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F:\Paper\2021\2018-快速基因组测序方法-赵珊\Proof\"/>
    </mc:Choice>
  </mc:AlternateContent>
  <xr:revisionPtr revIDLastSave="0" documentId="13_ncr:1_{12FF428C-126E-4BEE-A48A-1691F080DD1A}" xr6:coauthVersionLast="45" xr6:coauthVersionMax="46" xr10:uidLastSave="{00000000-0000-0000-0000-000000000000}"/>
  <bookViews>
    <workbookView xWindow="-90" yWindow="-90" windowWidth="19380" windowHeight="1053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82" i="1" l="1"/>
</calcChain>
</file>

<file path=xl/sharedStrings.xml><?xml version="1.0" encoding="utf-8"?>
<sst xmlns="http://schemas.openxmlformats.org/spreadsheetml/2006/main" count="670" uniqueCount="669">
  <si>
    <t>Region</t>
  </si>
  <si>
    <t xml:space="preserve">HAdV-E4 Primer </t>
  </si>
  <si>
    <t>Location in KX384951</t>
  </si>
  <si>
    <t>Primer sequence (5'-3')</t>
  </si>
  <si>
    <t>HAdV-B14 Primer</t>
  </si>
  <si>
    <t>Location in JQ824845</t>
  </si>
  <si>
    <t>Primer sequence(5'-3')</t>
  </si>
  <si>
    <t xml:space="preserve">HAdV-C2 Primer </t>
  </si>
  <si>
    <t>Location in JX173077</t>
  </si>
  <si>
    <t>E1</t>
  </si>
  <si>
    <t>Ad4-1F</t>
  </si>
  <si>
    <t>229-250</t>
  </si>
  <si>
    <t>CGCTTACTGACAGGATATGAGG</t>
  </si>
  <si>
    <t>Ad14-1F</t>
  </si>
  <si>
    <t>177-193</t>
  </si>
  <si>
    <t>GTGACGCAAACAAAGGC</t>
  </si>
  <si>
    <t>Ad2-1F</t>
  </si>
  <si>
    <t>278-298</t>
  </si>
  <si>
    <t>GCGGGAAAACTGAATAAGAGG</t>
  </si>
  <si>
    <t>Ad4-2F</t>
  </si>
  <si>
    <t>822-844</t>
  </si>
  <si>
    <t>TAGACACGGCAGAGGTGATAAA</t>
  </si>
  <si>
    <t>Ad14-2F</t>
  </si>
  <si>
    <t>716-736</t>
  </si>
  <si>
    <t>CGCTTCAGGAACTGTATGATT</t>
  </si>
  <si>
    <t>Ad2-2F</t>
  </si>
  <si>
    <t>556-579</t>
  </si>
  <si>
    <t>GAAAATGAGACATATTATCTGCCA</t>
  </si>
  <si>
    <t>Ad4-3F</t>
  </si>
  <si>
    <t>1362-1382</t>
  </si>
  <si>
    <t>GGATGAACCTTTGGACTTGTG</t>
  </si>
  <si>
    <t>Ad14-3F</t>
  </si>
  <si>
    <t>1232-1254</t>
  </si>
  <si>
    <t>TTGTGCTTCTTATTATAGGTCCT</t>
  </si>
  <si>
    <t>Ad2-3F</t>
  </si>
  <si>
    <t>1056-1078</t>
  </si>
  <si>
    <t>ACCCAGATATTATGTGTTCGCTT</t>
  </si>
  <si>
    <t>Ad4-4F</t>
  </si>
  <si>
    <t>1882-1901</t>
  </si>
  <si>
    <t>ACCCATTTCAGCAGGGATTA</t>
  </si>
  <si>
    <t>Ad14-4F</t>
  </si>
  <si>
    <t>1718-1737</t>
  </si>
  <si>
    <t>TGGTTCGCTAGTGAATTAGC</t>
  </si>
  <si>
    <t>Ad2-4F</t>
  </si>
  <si>
    <t>1566-1585</t>
  </si>
  <si>
    <t>TGTGGTTAACGCCTTTGTTT</t>
  </si>
  <si>
    <t>Ad4-5F</t>
  </si>
  <si>
    <t>2045-2061</t>
  </si>
  <si>
    <t>GCCAGCAGCAGCAGGAG</t>
  </si>
  <si>
    <t>Ad14-5F</t>
  </si>
  <si>
    <t>2060-2080</t>
  </si>
  <si>
    <t>TGGGATATGTTTCTAAATCCT</t>
  </si>
  <si>
    <t>Ad2-5F</t>
  </si>
  <si>
    <t>2136-2156</t>
  </si>
  <si>
    <t>CAATAATACCGACGGAGGAGC</t>
  </si>
  <si>
    <t>Ad4-6F</t>
  </si>
  <si>
    <t>2357-2376</t>
  </si>
  <si>
    <t>TGAGGATGATTGGGAGGTAG</t>
  </si>
  <si>
    <t>Ad14-6F</t>
  </si>
  <si>
    <t>2266-2286</t>
  </si>
  <si>
    <t>GATGCTAGATCTGAGTTGGCT</t>
  </si>
  <si>
    <t>Ad2-6F</t>
  </si>
  <si>
    <t>2578-2601</t>
  </si>
  <si>
    <t>TAGCAAACTTGTAAATATCAGGAAT</t>
  </si>
  <si>
    <t>Ad4-7F</t>
  </si>
  <si>
    <t>2829-2847</t>
  </si>
  <si>
    <t>ATCCGCCACTGTGCCTCTA</t>
  </si>
  <si>
    <t>Ad14-7F</t>
  </si>
  <si>
    <t>2509-2529</t>
  </si>
  <si>
    <t>AAGTGAAATAAGAATGCGTTG</t>
  </si>
  <si>
    <t>Ad2-7F</t>
  </si>
  <si>
    <t>3017-3037</t>
  </si>
  <si>
    <t>TAGTGAAAAGCGTGGCTGTGA</t>
  </si>
  <si>
    <t>Ad4-8F</t>
  </si>
  <si>
    <t>3291-3309</t>
  </si>
  <si>
    <t>CCCGATCATTTGGTGTTGT</t>
  </si>
  <si>
    <t>Ad14-8F</t>
  </si>
  <si>
    <t>2779-2798</t>
  </si>
  <si>
    <t>TTCTATGCGTGTTGGATTGC</t>
  </si>
  <si>
    <t>Ad2-8F</t>
  </si>
  <si>
    <t>3484-3506</t>
  </si>
  <si>
    <t>AGCGATGAAGATACAGATTGAGG</t>
  </si>
  <si>
    <t>Ad4-9F</t>
  </si>
  <si>
    <t>3849-3869</t>
  </si>
  <si>
    <t>CCACGGTGAAATCAAAATAAA</t>
  </si>
  <si>
    <t>Ad14-9F</t>
  </si>
  <si>
    <t>3047-3066</t>
  </si>
  <si>
    <t>CTAGGGTTGTAGCAGAGGTT</t>
  </si>
  <si>
    <t>Ad2-9F</t>
  </si>
  <si>
    <t>4081-4100</t>
  </si>
  <si>
    <t>TTTATTTAGGGGTTTTGCGC</t>
  </si>
  <si>
    <t>E2B</t>
  </si>
  <si>
    <t>Ad4-10F</t>
  </si>
  <si>
    <t>4364-4383</t>
  </si>
  <si>
    <t>TCATGCAACTTGGAAGGGAA</t>
  </si>
  <si>
    <t>Ad14-10F</t>
  </si>
  <si>
    <t>3539-3555</t>
  </si>
  <si>
    <t>GACAGTTGGCTTCGGTG</t>
  </si>
  <si>
    <t>Ad2-10F</t>
  </si>
  <si>
    <t>4546-4566</t>
  </si>
  <si>
    <t>AGAACTTGGAGACGCCCTTGT</t>
  </si>
  <si>
    <t>Ad4-11F</t>
  </si>
  <si>
    <t>4845-4863</t>
  </si>
  <si>
    <t>CCTCGTTTATCATCTGGCG</t>
  </si>
  <si>
    <t>Ad14-11F</t>
  </si>
  <si>
    <t>4046-4064</t>
  </si>
  <si>
    <t>AGAAAGTATGCCGCTGAAC</t>
  </si>
  <si>
    <t>Ad2-11F</t>
  </si>
  <si>
    <t>5028-5046</t>
  </si>
  <si>
    <t>TTTTCCCTGACCAAATGCG</t>
  </si>
  <si>
    <t>Ad4-12F</t>
  </si>
  <si>
    <t>5369-5388</t>
  </si>
  <si>
    <t>GACAGAGCAGGGACTTCAGG</t>
  </si>
  <si>
    <t>Ad14-12F</t>
  </si>
  <si>
    <t>4495-4510</t>
  </si>
  <si>
    <t>GCGTAGTTGGGCGAGT</t>
  </si>
  <si>
    <t>Ad2-12F</t>
  </si>
  <si>
    <t>5526-5547</t>
  </si>
  <si>
    <t>AGTGCAGACTTTTAAGGGCGTA</t>
  </si>
  <si>
    <t>Ad4-13F</t>
  </si>
  <si>
    <t>5876-5895</t>
  </si>
  <si>
    <t>GCTCGTCCTCACTGTCTTCC</t>
  </si>
  <si>
    <t>Ad14-13F</t>
  </si>
  <si>
    <t>4901-4919</t>
  </si>
  <si>
    <t>CGTTCATCATTTCCCTTAC</t>
  </si>
  <si>
    <t>Ad2-13F</t>
  </si>
  <si>
    <t>5952-5974</t>
  </si>
  <si>
    <t>GGAAGGTGATTGGTTTATAGGTG</t>
  </si>
  <si>
    <t>Ad4-14F</t>
  </si>
  <si>
    <t>6375-6394</t>
  </si>
  <si>
    <t>GTCCAGCATAAGCTCTTCGG</t>
  </si>
  <si>
    <t>Ad14-14F</t>
  </si>
  <si>
    <t>5437-5454</t>
  </si>
  <si>
    <t>TCAGCGCATACAGCTTGG</t>
  </si>
  <si>
    <t>Ad2-14F</t>
  </si>
  <si>
    <t>6476-6493</t>
  </si>
  <si>
    <t>TCGTTGGTCCAGCAGAGG</t>
  </si>
  <si>
    <t>Ad4-15F</t>
  </si>
  <si>
    <t>6752-6770</t>
  </si>
  <si>
    <t>GGGAGTTGGAGGAGATGGT</t>
  </si>
  <si>
    <t>Ad14-15F</t>
  </si>
  <si>
    <t>5930-5949</t>
  </si>
  <si>
    <t>CTCTTCCTCACTGTCTTCCG</t>
  </si>
  <si>
    <t>Ad2-15F</t>
  </si>
  <si>
    <t>6975-6993</t>
  </si>
  <si>
    <t>GCACGAAGGAGGCGTAGGA</t>
  </si>
  <si>
    <t>Ad4-16F</t>
  </si>
  <si>
    <t>7296-7312</t>
  </si>
  <si>
    <t>GCGAGTGATGCGGAAAG</t>
  </si>
  <si>
    <t>Ad14-16F</t>
  </si>
  <si>
    <t>6427-6447</t>
  </si>
  <si>
    <t>GGTCTAGCATAAGTTCATCGG</t>
  </si>
  <si>
    <t>Ad2-16F</t>
  </si>
  <si>
    <t>7540-7559</t>
  </si>
  <si>
    <t>GCCCACGATGTAAAGTTCCA</t>
  </si>
  <si>
    <t>Ad4-17F</t>
  </si>
  <si>
    <t>7856-7874</t>
  </si>
  <si>
    <t>TGGAGGAATGGCTGTTGAT</t>
  </si>
  <si>
    <t>Ad14-17F</t>
  </si>
  <si>
    <t>6953-6975</t>
  </si>
  <si>
    <t>TTCTTGAATGATGTCATAACCTG</t>
  </si>
  <si>
    <t>Ad2-17F</t>
  </si>
  <si>
    <t>8059-8077</t>
  </si>
  <si>
    <t>CGAACACTCGTGCTGGCTT</t>
  </si>
  <si>
    <t>Ad4-18F</t>
  </si>
  <si>
    <t>8354-8371</t>
  </si>
  <si>
    <t>CCACCGTCCCCTGTTTCT</t>
  </si>
  <si>
    <t>Ad14-18F</t>
  </si>
  <si>
    <t>7462-7479</t>
  </si>
  <si>
    <t>CGGACCTTGAGGGTGATC</t>
  </si>
  <si>
    <t>Ad2-18F</t>
  </si>
  <si>
    <t>8571-8589</t>
  </si>
  <si>
    <t>CATCTAAAAGCGGTGACGC</t>
  </si>
  <si>
    <t>Ad4-19F</t>
  </si>
  <si>
    <t>8789-8806</t>
  </si>
  <si>
    <t>GCCCATGAGTTGCGAGAA</t>
  </si>
  <si>
    <t>Ad14-19F</t>
  </si>
  <si>
    <t>7952-7969</t>
  </si>
  <si>
    <t>CGCCGAGCATTCGTGTTT</t>
  </si>
  <si>
    <t>Ad2-19F</t>
  </si>
  <si>
    <t>9109-9130</t>
  </si>
  <si>
    <t>AAGAGGTAGTTGAGGGTGGTGG</t>
  </si>
  <si>
    <t>Ad4-20F</t>
  </si>
  <si>
    <t>9274-9291</t>
  </si>
  <si>
    <t>GCAAACGGTCGATGAAAC</t>
  </si>
  <si>
    <t>Ad14-20F</t>
  </si>
  <si>
    <t>8545-8562</t>
  </si>
  <si>
    <t>CACGGGCAGGTTCTGGTA</t>
  </si>
  <si>
    <t>Ad2-20F</t>
  </si>
  <si>
    <t>9646-9663</t>
  </si>
  <si>
    <t>CCACCGAGGGACCTGAGC</t>
  </si>
  <si>
    <t>Ad4-21F</t>
  </si>
  <si>
    <t>9871-9889</t>
  </si>
  <si>
    <t>GCTGAATCTGGGTGAGGGT</t>
  </si>
  <si>
    <t>Ad14-21F</t>
  </si>
  <si>
    <t>9171-9192</t>
  </si>
  <si>
    <t>GAAGACGGATGAGTTCGGCTAT</t>
  </si>
  <si>
    <t>Ad2-21F</t>
  </si>
  <si>
    <t>10188-10208</t>
  </si>
  <si>
    <t>GCCCGTGTTGATGGTGTAAGT</t>
  </si>
  <si>
    <t>Ad4-22F</t>
  </si>
  <si>
    <t>10453-10471</t>
  </si>
  <si>
    <t>GGTACTGGCACTCCCGTCT</t>
  </si>
  <si>
    <t>Ad14-22F</t>
  </si>
  <si>
    <t>9721-9737</t>
  </si>
  <si>
    <t>TCTAAGACGGCGGATGG</t>
  </si>
  <si>
    <t>Ad2-22F</t>
  </si>
  <si>
    <t>10764-10782</t>
  </si>
  <si>
    <t>CGCTCCTTTTGGCTTCCTT</t>
  </si>
  <si>
    <t>L1</t>
  </si>
  <si>
    <t>Ad4-23F</t>
  </si>
  <si>
    <t>10808-10827</t>
  </si>
  <si>
    <t>ACTTCCAGTCACTACCGCCA</t>
  </si>
  <si>
    <t>Ad14-23F</t>
  </si>
  <si>
    <t>10259-10277</t>
  </si>
  <si>
    <t>CGGTGATAGCCGTAGATGT</t>
  </si>
  <si>
    <t>Ad2-23F</t>
  </si>
  <si>
    <t>11266-11284</t>
  </si>
  <si>
    <t>TCTCCTGAGCGACACCCAA</t>
  </si>
  <si>
    <t>Ad4-24F</t>
  </si>
  <si>
    <t>11352-11370</t>
  </si>
  <si>
    <t>CGGGACAACGAGACTTTCA</t>
  </si>
  <si>
    <t>Ad14-24F</t>
  </si>
  <si>
    <t>10760-10774</t>
  </si>
  <si>
    <t>CAACTGCCGCCGTGA</t>
  </si>
  <si>
    <t>Ad2-24F</t>
  </si>
  <si>
    <t>11859-11880</t>
  </si>
  <si>
    <t>GCTCAGTCTGGGCAAGTTTTAC</t>
  </si>
  <si>
    <t>Ad4-25F</t>
  </si>
  <si>
    <t>11845-11861</t>
  </si>
  <si>
    <t>ACGATGAGGATGAGGGC</t>
  </si>
  <si>
    <t>Ad14-25F</t>
  </si>
  <si>
    <t>11310-11328</t>
  </si>
  <si>
    <t>GGCACTGCTCAACATCACT</t>
  </si>
  <si>
    <t>Ad2-25F</t>
  </si>
  <si>
    <t>12405-12423</t>
  </si>
  <si>
    <t>GACCGCATCATGTCGCTGA</t>
  </si>
  <si>
    <t>Ad4-26F</t>
  </si>
  <si>
    <t>12404-12418</t>
  </si>
  <si>
    <t>GCCCTGCGGCTGATG</t>
  </si>
  <si>
    <t>Ad14-26F</t>
  </si>
  <si>
    <t>11980-11998</t>
  </si>
  <si>
    <t>CCCCGAAGCCTTTAGACAG</t>
  </si>
  <si>
    <t>Ad2-26F</t>
  </si>
  <si>
    <t>12976-12995</t>
  </si>
  <si>
    <t>CGACCGTGTCTAGCTTGCTG</t>
  </si>
  <si>
    <t>Ad4-27F</t>
  </si>
  <si>
    <t>13048-13067</t>
  </si>
  <si>
    <t>TACCAACGCCATCCTTAACC</t>
  </si>
  <si>
    <t>Ad14-27F</t>
  </si>
  <si>
    <t>12510-12531</t>
  </si>
  <si>
    <t>TAGGAGAAAGAGCAACCGTGTC</t>
  </si>
  <si>
    <t>Ad2-27F</t>
  </si>
  <si>
    <t>13455-13474</t>
  </si>
  <si>
    <t>ACCAATGCCATCTTGAACCC</t>
  </si>
  <si>
    <t>Ad4-28F</t>
  </si>
  <si>
    <t>13604-13621</t>
  </si>
  <si>
    <t>AGCAGCGTGTTGGACTTG</t>
  </si>
  <si>
    <t>Ad14-28F</t>
  </si>
  <si>
    <t>13080-13097</t>
  </si>
  <si>
    <t>ACGGGTTTCTGTGGGACG</t>
  </si>
  <si>
    <t>Ad2-28F</t>
  </si>
  <si>
    <t>13979-13997</t>
  </si>
  <si>
    <t>TGACTCGGCAGACGACAGC</t>
  </si>
  <si>
    <t>L2</t>
  </si>
  <si>
    <t>Ad4-29F</t>
  </si>
  <si>
    <t>14000-14023</t>
  </si>
  <si>
    <t>CTACCAGAACGACCACAGCAACTT</t>
  </si>
  <si>
    <t>Ad14-29F</t>
  </si>
  <si>
    <t>13329-13347</t>
  </si>
  <si>
    <t>ACGATTCCTTGCTCAGACC</t>
  </si>
  <si>
    <t>Ad2-29F</t>
  </si>
  <si>
    <t>14515-14533</t>
  </si>
  <si>
    <t>GGCGACCTGAAAACCATCC</t>
  </si>
  <si>
    <t>Ad4-30F</t>
  </si>
  <si>
    <t>14329-14349</t>
  </si>
  <si>
    <t>TGAACAACGCCATCATAGACA</t>
  </si>
  <si>
    <t>Ad14-30F</t>
  </si>
  <si>
    <t>13869-13889</t>
  </si>
  <si>
    <t>CATTCGTTACTCGGAACTGGC</t>
  </si>
  <si>
    <t>Ad2-30F</t>
  </si>
  <si>
    <t>15039-15059</t>
  </si>
  <si>
    <t>AAAAGATGACACCGAACAGGG</t>
  </si>
  <si>
    <t>Ad4-31F</t>
  </si>
  <si>
    <t>14822-14842</t>
  </si>
  <si>
    <t>GAGGAGCTACAACGTGCTTTC</t>
  </si>
  <si>
    <t>Ad14-31F</t>
  </si>
  <si>
    <t>14589-14607</t>
  </si>
  <si>
    <t>CCTCTTGGATGTAGATGCC</t>
  </si>
  <si>
    <t>Ad2-31F</t>
  </si>
  <si>
    <t>15598-15615</t>
  </si>
  <si>
    <t>TACTCCCAGCTCATCCGC</t>
  </si>
  <si>
    <t>Ad4-32F</t>
  </si>
  <si>
    <t>15217-15237</t>
  </si>
  <si>
    <t>CTGCTCTCACAGATCACGGGA</t>
  </si>
  <si>
    <t>Ad14-32F</t>
  </si>
  <si>
    <t>15129-15145</t>
  </si>
  <si>
    <t>GTCCACCTCGCTTACGC</t>
  </si>
  <si>
    <t>Ad2-32F</t>
  </si>
  <si>
    <t>16153-16173</t>
  </si>
  <si>
    <t>CGGCGTTATGCTAAAATGAAG</t>
  </si>
  <si>
    <t>Ad4-33F</t>
  </si>
  <si>
    <t>15957-15978</t>
  </si>
  <si>
    <t>AGATGTTTACTTGGCGATGTTG</t>
  </si>
  <si>
    <t>Ad14-33F</t>
  </si>
  <si>
    <t>15607-15625</t>
  </si>
  <si>
    <t>TGCGCCTACATCTACTGTG</t>
  </si>
  <si>
    <t>Ad2-33F</t>
  </si>
  <si>
    <t>16688-16706</t>
  </si>
  <si>
    <t>ACGACGAGGTGGAACTGCT</t>
  </si>
  <si>
    <t>Ad4-34F</t>
  </si>
  <si>
    <t>16341-16358</t>
  </si>
  <si>
    <t>TGGGCGAGTTTGCTTACG</t>
  </si>
  <si>
    <t>Ad14-34F</t>
  </si>
  <si>
    <t>16139-16154</t>
  </si>
  <si>
    <t>GGCGATGATGGGCTGG</t>
  </si>
  <si>
    <t>Ad2-34F</t>
  </si>
  <si>
    <t>17190-17210</t>
  </si>
  <si>
    <t>GGACGTTCAGATACCCACCAC</t>
  </si>
  <si>
    <t>Ad4-35F</t>
  </si>
  <si>
    <t>16865-16884</t>
  </si>
  <si>
    <t>TACCACGGCTATACCAGCTC</t>
  </si>
  <si>
    <t>Ad14-35F</t>
  </si>
  <si>
    <t>16643-16666</t>
  </si>
  <si>
    <t>CAAACTGTAGACATTAAGATTCCC</t>
  </si>
  <si>
    <t>Ad2-35F</t>
  </si>
  <si>
    <t>17720-17740</t>
  </si>
  <si>
    <t>GAGGAAGAATGCACCGTAGGA</t>
  </si>
  <si>
    <t>L3</t>
  </si>
  <si>
    <t>Ad4-36F</t>
  </si>
  <si>
    <t>17327-17345</t>
  </si>
  <si>
    <t>ACGCTCCTGGTCCTGTGAT</t>
  </si>
  <si>
    <t>Ad14-36F</t>
  </si>
  <si>
    <t>17175-17191</t>
  </si>
  <si>
    <t>GGAATGCGACGCTACAG</t>
  </si>
  <si>
    <t>Ad2-36F</t>
  </si>
  <si>
    <t>18257-18274</t>
  </si>
  <si>
    <t>TCTGGCATTAGCGGGGTG</t>
  </si>
  <si>
    <t>Ad4-37F</t>
  </si>
  <si>
    <t>17880-17899</t>
  </si>
  <si>
    <t>CCAGAGTAGTAAGCCCGCAA</t>
  </si>
  <si>
    <t>Ad14-37F</t>
  </si>
  <si>
    <t>17672-17692</t>
  </si>
  <si>
    <t>GTGGTAGATTTGGCTAATCAG</t>
  </si>
  <si>
    <t>Ad2-37F</t>
  </si>
  <si>
    <t>18738-18758</t>
  </si>
  <si>
    <t>GCCGACGATGCTTCTAAATAG</t>
  </si>
  <si>
    <t>Ad4-38F</t>
  </si>
  <si>
    <t>18233-18255</t>
  </si>
  <si>
    <t>CAGGACGCTTCGGAGTACCTGAG</t>
  </si>
  <si>
    <t>Ad14-38F</t>
  </si>
  <si>
    <t>18240-18261</t>
  </si>
  <si>
    <t>CGCTGAGTTACTTTCAAGATGG</t>
  </si>
  <si>
    <t>Ad2-38F</t>
  </si>
  <si>
    <t>19240-19260</t>
  </si>
  <si>
    <t>GTGGGAACAAACCGAAGATAG</t>
  </si>
  <si>
    <t>Ad4-39F</t>
  </si>
  <si>
    <t>18747-18766</t>
  </si>
  <si>
    <t>TTGGAAATGACAGTTGGGTT</t>
  </si>
  <si>
    <t>Ad14-39F</t>
  </si>
  <si>
    <t>18879-18899</t>
  </si>
  <si>
    <t>TCGTGGACTGATACAGATGGC</t>
  </si>
  <si>
    <t>Ad2-39F</t>
  </si>
  <si>
    <t>19703-19724</t>
  </si>
  <si>
    <t>GGCAATGCTACTAAACCAAAAG</t>
  </si>
  <si>
    <t>Ad4-40F</t>
  </si>
  <si>
    <t>19256-19274</t>
  </si>
  <si>
    <t>TCTTTAGGCGACAGAACCC</t>
  </si>
  <si>
    <t>Ad14-40F</t>
  </si>
  <si>
    <t>19429-19448</t>
  </si>
  <si>
    <t>ATCCCGATGTGCGTGTTATT</t>
  </si>
  <si>
    <t>Ad2-40F</t>
  </si>
  <si>
    <t>20162-20181</t>
  </si>
  <si>
    <t>AAGGCTAATGGCAATGGCTC</t>
  </si>
  <si>
    <t>Ad4-41F</t>
  </si>
  <si>
    <t>19728-19747</t>
  </si>
  <si>
    <t>TAAATCCCTTCAACCACCAC</t>
  </si>
  <si>
    <t>Ad14-41F</t>
  </si>
  <si>
    <t>19623-19642</t>
  </si>
  <si>
    <t>AACCTTCAAGCCAATCTATG</t>
  </si>
  <si>
    <t>Ad2-41F</t>
  </si>
  <si>
    <t>20720-20740</t>
  </si>
  <si>
    <t>AGCATTTGTCTTTACGCCACC</t>
  </si>
  <si>
    <t>Ad4-42F</t>
  </si>
  <si>
    <t>20228-20247</t>
  </si>
  <si>
    <t>TTTGTCTACTCGGGCTCCAT</t>
  </si>
  <si>
    <t>Ad14-42F</t>
  </si>
  <si>
    <t>20021-20038</t>
  </si>
  <si>
    <t>TTCCCTCGGTAACGACCT</t>
  </si>
  <si>
    <t>Ad2-42F</t>
  </si>
  <si>
    <t>21212-21232</t>
  </si>
  <si>
    <t>ATTGGCTACCAGGGCTTCTAC</t>
  </si>
  <si>
    <t>Ad4-43F</t>
  </si>
  <si>
    <t>20748-20766</t>
  </si>
  <si>
    <t>GCATTCCCTTCTCCAGCAA</t>
  </si>
  <si>
    <t>Ad14-43F</t>
  </si>
  <si>
    <t>20436-20454</t>
  </si>
  <si>
    <t>CATTCTGTCTGCCCACTTT</t>
  </si>
  <si>
    <t>Ad2-43F</t>
  </si>
  <si>
    <t>21732-21752</t>
  </si>
  <si>
    <t>ACGCCACAACATAAAAGAAGC</t>
  </si>
  <si>
    <t>Ad4-44F</t>
  </si>
  <si>
    <t>21208-21225</t>
  </si>
  <si>
    <t>CGCTCGAACACCTGCTAC</t>
  </si>
  <si>
    <t>Ad14-44F</t>
  </si>
  <si>
    <t>20860-20879</t>
  </si>
  <si>
    <t>GGTGGTATCGTACTGAGGTG</t>
  </si>
  <si>
    <t>Ad2-44F</t>
  </si>
  <si>
    <t>22280-22297</t>
  </si>
  <si>
    <t>CGTCGCAACCAGGAACAG</t>
  </si>
  <si>
    <t>E2A</t>
  </si>
  <si>
    <t>Ad4-45F</t>
  </si>
  <si>
    <t>21766-21785</t>
  </si>
  <si>
    <t>ACATTGCGGAACTGGTACTT</t>
  </si>
  <si>
    <t>Ad14-45F</t>
  </si>
  <si>
    <t>21374-21393</t>
  </si>
  <si>
    <t>CCACCAAACTTTCTATTCCA</t>
  </si>
  <si>
    <t>Ad2-45F</t>
  </si>
  <si>
    <t>22769-22786</t>
  </si>
  <si>
    <t>CCAGCACGCTCTTGTCGG</t>
  </si>
  <si>
    <t>Ad4-46F</t>
  </si>
  <si>
    <t>22224-22243</t>
  </si>
  <si>
    <t>GGCTCCCTCGGTAAAGAAGA</t>
  </si>
  <si>
    <t>Ad14-46F</t>
  </si>
  <si>
    <t>21883-21898</t>
  </si>
  <si>
    <t>GCCGCAGTCGGAGTTG</t>
  </si>
  <si>
    <t>Ad2-46F</t>
  </si>
  <si>
    <t>23285-23303</t>
  </si>
  <si>
    <t>TGGGCTCGTGGTGCTTGTA</t>
  </si>
  <si>
    <t>Ad4-47F</t>
  </si>
  <si>
    <t>22777-22796</t>
  </si>
  <si>
    <t>GATACAATGGGCAGGCTTAG</t>
  </si>
  <si>
    <t>Ad14-47F</t>
  </si>
  <si>
    <t>22442-22457</t>
  </si>
  <si>
    <t>CACGCGGCACATTAGC</t>
  </si>
  <si>
    <t>Ad2-47F</t>
  </si>
  <si>
    <t>23759-23777</t>
  </si>
  <si>
    <t>CGCTGTCCACGATCACCTC</t>
  </si>
  <si>
    <t>L4</t>
  </si>
  <si>
    <t>Ad4-48F</t>
  </si>
  <si>
    <t>23272-23290</t>
  </si>
  <si>
    <t>ATGGAGACTCAGCCATCGT</t>
  </si>
  <si>
    <t>Ad14-48F</t>
  </si>
  <si>
    <t>22611-22626</t>
  </si>
  <si>
    <t>TTGCAGCCATGAGGCC</t>
  </si>
  <si>
    <t>Ad2-48F</t>
  </si>
  <si>
    <t>24310-24328</t>
  </si>
  <si>
    <t>CAAGACCAGGACGACGCAG</t>
  </si>
  <si>
    <t>Ad4-49F</t>
  </si>
  <si>
    <t>23734-23752</t>
  </si>
  <si>
    <t>CCACGCCTCAACTTCTACC</t>
  </si>
  <si>
    <t>Ad14-49F</t>
  </si>
  <si>
    <t>23170-23191</t>
  </si>
  <si>
    <t>GAGACAGGGAGGATTGTGAAGT</t>
  </si>
  <si>
    <t>Ad2-49F</t>
  </si>
  <si>
    <t>24833-24851</t>
  </si>
  <si>
    <t>TGCTGGTGGAACTTGAGGG</t>
  </si>
  <si>
    <t>Ad4-50F</t>
  </si>
  <si>
    <t>24196-24213</t>
  </si>
  <si>
    <t>GTGGTCAGCGACGAGCAG</t>
  </si>
  <si>
    <t>Ad14-50F</t>
  </si>
  <si>
    <t>23663-23681</t>
  </si>
  <si>
    <t>TCGTAAGCCGATACAAGGT</t>
  </si>
  <si>
    <t>Ad2-50F</t>
  </si>
  <si>
    <t>25378-25397</t>
  </si>
  <si>
    <t>CTGTGCTACACCTGGCAAAC</t>
  </si>
  <si>
    <t>Ad4-51F</t>
  </si>
  <si>
    <t>24778-24797</t>
  </si>
  <si>
    <t>CGCTCTTTTATTCTGGAACG</t>
  </si>
  <si>
    <t>Ad14-51F</t>
  </si>
  <si>
    <t>24221-24239</t>
  </si>
  <si>
    <t>GTTCTGGTGGAATTGGAGG</t>
  </si>
  <si>
    <t>Ad2-51F</t>
  </si>
  <si>
    <t>25855-25877</t>
  </si>
  <si>
    <t>CAACTGCTTAGCGAAAGTCAAAT</t>
  </si>
  <si>
    <t>Ad4-52F</t>
  </si>
  <si>
    <t>25225-25242</t>
  </si>
  <si>
    <t>ACAGCCTGCGTCATCACC</t>
  </si>
  <si>
    <t>Ad14-52F</t>
  </si>
  <si>
    <t>24737-24755</t>
  </si>
  <si>
    <t>GATTACATCCGCGATTGTG</t>
  </si>
  <si>
    <t>Ad2-52F</t>
  </si>
  <si>
    <t>26407-26425</t>
  </si>
  <si>
    <t>GTCACCCTCGGTCGCATTC</t>
  </si>
  <si>
    <t>Ad4-53F</t>
  </si>
  <si>
    <t>25778-25796</t>
  </si>
  <si>
    <t>CGCTACCTGCTCTTTCACC</t>
  </si>
  <si>
    <t>Ad14-53F</t>
  </si>
  <si>
    <t>25255-25273</t>
  </si>
  <si>
    <t>CGAAACCCAGATAATAGGC</t>
  </si>
  <si>
    <t>Ad2-53F</t>
  </si>
  <si>
    <t>26865-26883</t>
  </si>
  <si>
    <t>GCAGCAGCAGGAGGAGGAG</t>
  </si>
  <si>
    <t>Ad4-54F</t>
  </si>
  <si>
    <t>26236-26255</t>
  </si>
  <si>
    <t>GAGATTCCCACGCCTTACAT</t>
  </si>
  <si>
    <t>Ad14-54F</t>
  </si>
  <si>
    <t>25418-25437</t>
  </si>
  <si>
    <t>TCATTGAACGATTCATCGAC</t>
  </si>
  <si>
    <t>Ad2-54F</t>
  </si>
  <si>
    <t>27389-27407</t>
  </si>
  <si>
    <t>GGCGGCTATTACCACCACA</t>
  </si>
  <si>
    <t>Ad4-55F</t>
  </si>
  <si>
    <t>26668-26688</t>
  </si>
  <si>
    <t>CCTGACGGAGTCTTTCAAATC</t>
  </si>
  <si>
    <t>Ad14-55F</t>
  </si>
  <si>
    <t>25872-25888</t>
  </si>
  <si>
    <t>TTACAGCCGCGTCTGGA</t>
  </si>
  <si>
    <t>Ad2-55F</t>
  </si>
  <si>
    <t>27883-27901</t>
  </si>
  <si>
    <t>CGGACGGCTACGACTGAAT</t>
  </si>
  <si>
    <t>E3</t>
  </si>
  <si>
    <t>Ad4-56F</t>
  </si>
  <si>
    <t>27141-27160</t>
  </si>
  <si>
    <t>CACCCTCCTGACCCTCTACT</t>
  </si>
  <si>
    <t>Ad14-56F</t>
  </si>
  <si>
    <t>26327-26343</t>
  </si>
  <si>
    <t>AGAGCCACCACCGATCA</t>
  </si>
  <si>
    <t>Ad2-56F</t>
  </si>
  <si>
    <t>28381-28402</t>
  </si>
  <si>
    <t>CAGCGAGACGAAGTAAGTTTGC</t>
  </si>
  <si>
    <t>Ad4-57F</t>
  </si>
  <si>
    <t>27573-27592</t>
  </si>
  <si>
    <t>ACCAAACTAACCACCACCAA</t>
  </si>
  <si>
    <t>Ad14-57F</t>
  </si>
  <si>
    <t>26826-26848</t>
  </si>
  <si>
    <t>AACTTCTACTTCCATCACATCAA</t>
  </si>
  <si>
    <t>Ad2-57F</t>
  </si>
  <si>
    <t>28865-28887</t>
  </si>
  <si>
    <t>AAAAGGTTGAGTTTAAGGAACCA</t>
  </si>
  <si>
    <t>Ad4-58F</t>
  </si>
  <si>
    <t>28074-28092</t>
  </si>
  <si>
    <t>CTCTGTCCCTGGTGCTGAC</t>
  </si>
  <si>
    <t>Ad14-58F</t>
  </si>
  <si>
    <t>27405-27426</t>
  </si>
  <si>
    <t>CACCACGGTTTCTATCTACTGC</t>
  </si>
  <si>
    <t>Ad2-58F</t>
  </si>
  <si>
    <t>29360-29382</t>
  </si>
  <si>
    <t>ACCCACAACCTTCAAATCAAACT</t>
  </si>
  <si>
    <t>Ad4-59F</t>
  </si>
  <si>
    <t>28787-28804</t>
  </si>
  <si>
    <t>CGAATTGGTTGCCCTGAC</t>
  </si>
  <si>
    <t>Ad14-59F</t>
  </si>
  <si>
    <t>28051-28070</t>
  </si>
  <si>
    <t>GAGCCAGGAGTTCCCGAGTG</t>
  </si>
  <si>
    <t>Ad2-59F</t>
  </si>
  <si>
    <t>29892-29912</t>
  </si>
  <si>
    <t>CCTGCTTTACGGATTTGTCAC</t>
  </si>
  <si>
    <t>Ad4-60F</t>
  </si>
  <si>
    <t>29233-29253</t>
  </si>
  <si>
    <t>CTTCATCGGCAGAAATCAGAC</t>
  </si>
  <si>
    <t>Ad14-60F</t>
  </si>
  <si>
    <t>28655-28673</t>
  </si>
  <si>
    <t>CAGTCCAAAACCACGAAAA</t>
  </si>
  <si>
    <t>Ad2-60F</t>
  </si>
  <si>
    <t>30370-30388</t>
  </si>
  <si>
    <t>CCCCAATCAATCAGCCTCG</t>
  </si>
  <si>
    <t>Ad4-61F</t>
  </si>
  <si>
    <t>29744-29762</t>
  </si>
  <si>
    <t>GCCACCATCTAGCAGTCCC</t>
  </si>
  <si>
    <t>Ad14-61F</t>
  </si>
  <si>
    <t>28793-28813</t>
  </si>
  <si>
    <t>GTGGTGATGGCACTAACAGTA</t>
  </si>
  <si>
    <t>Ad2-61F</t>
  </si>
  <si>
    <t>30888-30908</t>
  </si>
  <si>
    <t>TCAGCATCACCTCCTTTCCTT</t>
  </si>
  <si>
    <t>Ad4-62F</t>
  </si>
  <si>
    <t>30232-30251</t>
  </si>
  <si>
    <t>GCTCTTTGCCTTTATCACCT</t>
  </si>
  <si>
    <t>Ad14-62F</t>
  </si>
  <si>
    <t>29342-29358</t>
  </si>
  <si>
    <t>TCAGCATCATCGCTGCC</t>
  </si>
  <si>
    <t>Ad2-62F</t>
  </si>
  <si>
    <t>31425-31442</t>
  </si>
  <si>
    <t>CCCCACTGACCGTGCAAG</t>
  </si>
  <si>
    <t>Ad4-63F</t>
  </si>
  <si>
    <t>30719-30735</t>
  </si>
  <si>
    <t>ACGCACCACCACCACAG</t>
  </si>
  <si>
    <t>Ad14-63F</t>
  </si>
  <si>
    <t>29857-29874</t>
  </si>
  <si>
    <t>AATGATGAACGAGGTGGC</t>
  </si>
  <si>
    <t>Ad2-63F</t>
  </si>
  <si>
    <t>31904-31927</t>
  </si>
  <si>
    <t>GCATCTCATAACTTGGACATAAAC</t>
  </si>
  <si>
    <t>L5</t>
  </si>
  <si>
    <t>Ad4-64F</t>
  </si>
  <si>
    <t>31325-31349</t>
  </si>
  <si>
    <t>ATGTTTTCTGTCAGCAGCACTTCAC</t>
  </si>
  <si>
    <t>Ad14-64F</t>
  </si>
  <si>
    <t>30262-30283</t>
  </si>
  <si>
    <t>TGCTATTATCATGGATGAGTGC</t>
  </si>
  <si>
    <t>Ad2-64F</t>
  </si>
  <si>
    <t>32409-32431</t>
  </si>
  <si>
    <t>TTGACCAAAACGGTGTTCTAATG</t>
  </si>
  <si>
    <t>Ad4-65F</t>
  </si>
  <si>
    <t>31740-31759</t>
  </si>
  <si>
    <t>TTTCCAACAACACCATTTCC</t>
  </si>
  <si>
    <t>Ad14-65F</t>
  </si>
  <si>
    <t>30866-30884</t>
  </si>
  <si>
    <t>TGCCGACAGCAGACTCAGT</t>
  </si>
  <si>
    <t>Ad2-65F</t>
  </si>
  <si>
    <t>32924-32944</t>
  </si>
  <si>
    <t>AGTATTCAACCTGCCACCTCC</t>
  </si>
  <si>
    <t>Ad4-66F</t>
  </si>
  <si>
    <t>32203-32222</t>
  </si>
  <si>
    <t>AACTTTGTGGACAACGCCTG</t>
  </si>
  <si>
    <t>Ad14-66F</t>
  </si>
  <si>
    <t>31494-31512</t>
  </si>
  <si>
    <t>GTTTCATGCCCAGCACAAC</t>
  </si>
  <si>
    <t>Ad2-66F</t>
  </si>
  <si>
    <t>33429-33448</t>
  </si>
  <si>
    <t>AAAATCCCACAGTGCAAGGC</t>
  </si>
  <si>
    <t>Ad4-67F</t>
  </si>
  <si>
    <t>32749-32814</t>
  </si>
  <si>
    <t>TGAAACAAAAATAAAGTTTAA</t>
  </si>
  <si>
    <t>Ad14-67F</t>
  </si>
  <si>
    <t>32145-32164</t>
  </si>
  <si>
    <t>CGTGCGACTGCTGTTTATGG</t>
  </si>
  <si>
    <t>Ad2-67F</t>
  </si>
  <si>
    <t>33968-33990</t>
  </si>
  <si>
    <t>CTCTGTCTCAAAAGGAGGTAGGC</t>
  </si>
  <si>
    <t>E4</t>
  </si>
  <si>
    <t>Ad4-68F</t>
  </si>
  <si>
    <t>33672-33689</t>
  </si>
  <si>
    <t>GTTGGCACAGCACAGGCA</t>
  </si>
  <si>
    <t>Ad14-68F</t>
  </si>
  <si>
    <t>32868-32887</t>
  </si>
  <si>
    <t>GGCTCTGGTGTAAGGATGAT</t>
  </si>
  <si>
    <t>Ad2-68F</t>
  </si>
  <si>
    <t>34480-34499</t>
  </si>
  <si>
    <t>GGCTTCCAAAAGGCAAACTG</t>
  </si>
  <si>
    <t>Ad4-69F</t>
  </si>
  <si>
    <t>34185-34203</t>
  </si>
  <si>
    <t>CCAGACCCAGCCAGATGAT</t>
  </si>
  <si>
    <t>Ad14-69F</t>
  </si>
  <si>
    <t>33376-33393</t>
  </si>
  <si>
    <t>CGCACATCCAAGAACAAA</t>
  </si>
  <si>
    <t>Ad2-69F</t>
  </si>
  <si>
    <t>35002-35024</t>
  </si>
  <si>
    <t>AAAGCAAGCACATCGTAGTCATG</t>
  </si>
  <si>
    <t>Ad4-70F</t>
  </si>
  <si>
    <t>34686-34704</t>
  </si>
  <si>
    <t>CCGCAATCCCTAAGCTCCT</t>
  </si>
  <si>
    <t>Ad14-70F</t>
  </si>
  <si>
    <t>33932-33951</t>
  </si>
  <si>
    <t>GCAAATGCAATAAGTTACCG</t>
  </si>
  <si>
    <t>Ad4-71F</t>
  </si>
  <si>
    <t>35106-35124</t>
  </si>
  <si>
    <t>GACAGGCTACAGGGTCTCC</t>
  </si>
  <si>
    <t>ITRs</t>
  </si>
  <si>
    <t>Ad4-LITR-R</t>
  </si>
  <si>
    <t>514-535</t>
  </si>
  <si>
    <t>AACTCTTCTCGCTGGCACTCAA</t>
  </si>
  <si>
    <t>Ad14-LITR-R</t>
  </si>
  <si>
    <t>174-190</t>
  </si>
  <si>
    <t>TTTGTTTGCGTCACATT</t>
  </si>
  <si>
    <t>Ad2-LITR-R</t>
  </si>
  <si>
    <t>364-384</t>
  </si>
  <si>
    <t>AGTCTCCACGTAAACGGTCAA</t>
  </si>
  <si>
    <t>Ad4-RITR-F</t>
  </si>
  <si>
    <t>35698-35715</t>
  </si>
  <si>
    <t>CCGCCCCTAACAGTCGCC</t>
  </si>
  <si>
    <t>Ad14-RITR-F</t>
  </si>
  <si>
    <t>34350-34371</t>
  </si>
  <si>
    <t>GGTCCCTCTAAATACACATACA</t>
  </si>
  <si>
    <t>Ad2-RITR-F</t>
  </si>
  <si>
    <t>35517-35534</t>
  </si>
  <si>
    <t>CACAGCGGCAGCCATAAC</t>
  </si>
  <si>
    <t>Supplementary Material: Primer sequences for HAdV-E4, HAdV-B14 and HAdV-C2 .</t>
    <phoneticPr fontId="1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宋体"/>
      <charset val="134"/>
      <scheme val="minor"/>
    </font>
    <font>
      <b/>
      <sz val="12"/>
      <color theme="1"/>
      <name val="Arial"/>
      <family val="2"/>
    </font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Arial"/>
    </font>
    <font>
      <sz val="11"/>
      <color theme="1"/>
      <name val="Arial"/>
    </font>
    <font>
      <sz val="10.5"/>
      <color theme="1"/>
      <name val="Arial"/>
    </font>
    <font>
      <sz val="10.5"/>
      <color theme="1"/>
      <name val="Times New Roman"/>
      <family val="1"/>
    </font>
    <font>
      <sz val="12"/>
      <color theme="1"/>
      <name val="Times New Roman"/>
    </font>
    <font>
      <sz val="10.5"/>
      <name val="Times New Roman"/>
    </font>
    <font>
      <b/>
      <sz val="12"/>
      <name val="Arial"/>
    </font>
    <font>
      <sz val="11"/>
      <name val="Arial"/>
    </font>
    <font>
      <sz val="11"/>
      <color theme="1"/>
      <name val="Times New Roman"/>
    </font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5" tint="0.7999511703848384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 style="thin">
        <color auto="1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3" fillId="3" borderId="0" applyNumberFormat="0" applyBorder="0" applyAlignment="0" applyProtection="0">
      <alignment vertical="center"/>
    </xf>
  </cellStyleXfs>
  <cellXfs count="4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2" fillId="0" borderId="0" xfId="0" applyFont="1">
      <alignment vertical="center"/>
    </xf>
    <xf numFmtId="0" fontId="3" fillId="0" borderId="0" xfId="0" applyFont="1" applyFill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8" fillId="0" borderId="4" xfId="0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3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1" fillId="2" borderId="5" xfId="0" applyFont="1" applyFill="1" applyBorder="1" applyAlignment="1">
      <alignment horizontal="center" vertical="center"/>
    </xf>
    <xf numFmtId="0" fontId="5" fillId="0" borderId="5" xfId="0" applyFont="1" applyBorder="1" applyAlignment="1">
      <alignment horizontal="center"/>
    </xf>
    <xf numFmtId="0" fontId="11" fillId="0" borderId="5" xfId="1" applyNumberFormat="1" applyFont="1" applyFill="1" applyBorder="1" applyAlignment="1" applyProtection="1">
      <alignment horizontal="center"/>
    </xf>
    <xf numFmtId="0" fontId="11" fillId="0" borderId="5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2" fillId="0" borderId="0" xfId="0" applyFont="1" applyFill="1">
      <alignment vertical="center"/>
    </xf>
    <xf numFmtId="0" fontId="5" fillId="0" borderId="5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5" fillId="0" borderId="6" xfId="0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0" fontId="11" fillId="0" borderId="6" xfId="0" applyFont="1" applyFill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</cellXfs>
  <cellStyles count="2">
    <cellStyle name="20% - 着色 2" xfId="1" builtinId="34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2"/>
  <sheetViews>
    <sheetView tabSelected="1" zoomScale="74" zoomScaleNormal="74" workbookViewId="0"/>
  </sheetViews>
  <sheetFormatPr defaultColWidth="9" defaultRowHeight="14.5" x14ac:dyDescent="0.45"/>
  <cols>
    <col min="1" max="1" width="9" style="5"/>
    <col min="2" max="2" width="22.5" style="6" customWidth="1"/>
    <col min="3" max="3" width="21.6796875" style="7" customWidth="1"/>
    <col min="4" max="4" width="38.1796875" style="8" customWidth="1"/>
    <col min="5" max="5" width="23" style="9" customWidth="1"/>
    <col min="6" max="6" width="21.31640625" style="10" customWidth="1"/>
    <col min="7" max="7" width="34.6796875" style="10" customWidth="1"/>
    <col min="8" max="8" width="22.31640625" style="9" customWidth="1"/>
    <col min="9" max="9" width="22.1796875" style="10" customWidth="1"/>
    <col min="10" max="10" width="39.81640625" style="10" customWidth="1"/>
  </cols>
  <sheetData>
    <row r="1" spans="1:11" ht="15.5" x14ac:dyDescent="0.45">
      <c r="A1" s="43" t="s">
        <v>668</v>
      </c>
    </row>
    <row r="2" spans="1:11" s="1" customFormat="1" ht="15.5" x14ac:dyDescent="0.45">
      <c r="A2" s="11" t="s">
        <v>0</v>
      </c>
      <c r="B2" s="12" t="s">
        <v>1</v>
      </c>
      <c r="C2" s="13" t="s">
        <v>2</v>
      </c>
      <c r="D2" s="14" t="s">
        <v>3</v>
      </c>
      <c r="E2" s="23" t="s">
        <v>4</v>
      </c>
      <c r="F2" s="24" t="s">
        <v>5</v>
      </c>
      <c r="G2" s="25" t="s">
        <v>6</v>
      </c>
      <c r="H2" s="26" t="s">
        <v>7</v>
      </c>
      <c r="I2" s="14" t="s">
        <v>8</v>
      </c>
      <c r="J2" s="25" t="s">
        <v>6</v>
      </c>
    </row>
    <row r="3" spans="1:11" ht="14.25" x14ac:dyDescent="0.65">
      <c r="A3" s="44" t="s">
        <v>9</v>
      </c>
      <c r="B3" s="15" t="s">
        <v>10</v>
      </c>
      <c r="C3" s="16" t="s">
        <v>11</v>
      </c>
      <c r="D3" s="17" t="s">
        <v>12</v>
      </c>
      <c r="E3" s="27" t="s">
        <v>13</v>
      </c>
      <c r="F3" s="16" t="s">
        <v>14</v>
      </c>
      <c r="G3" s="18" t="s">
        <v>15</v>
      </c>
      <c r="H3" s="28" t="s">
        <v>16</v>
      </c>
      <c r="I3" s="16" t="s">
        <v>17</v>
      </c>
      <c r="J3" s="18" t="s">
        <v>18</v>
      </c>
    </row>
    <row r="4" spans="1:11" ht="14.25" x14ac:dyDescent="0.65">
      <c r="A4" s="45"/>
      <c r="B4" s="15" t="s">
        <v>19</v>
      </c>
      <c r="C4" s="16" t="s">
        <v>20</v>
      </c>
      <c r="D4" s="18" t="s">
        <v>21</v>
      </c>
      <c r="E4" s="29" t="s">
        <v>22</v>
      </c>
      <c r="F4" s="16" t="s">
        <v>23</v>
      </c>
      <c r="G4" s="18" t="s">
        <v>24</v>
      </c>
      <c r="H4" s="28" t="s">
        <v>25</v>
      </c>
      <c r="I4" s="16" t="s">
        <v>26</v>
      </c>
      <c r="J4" s="18" t="s">
        <v>27</v>
      </c>
      <c r="K4" s="32"/>
    </row>
    <row r="5" spans="1:11" ht="14.25" x14ac:dyDescent="0.65">
      <c r="A5" s="45"/>
      <c r="B5" s="15" t="s">
        <v>28</v>
      </c>
      <c r="C5" s="16" t="s">
        <v>29</v>
      </c>
      <c r="D5" s="18" t="s">
        <v>30</v>
      </c>
      <c r="E5" s="29" t="s">
        <v>31</v>
      </c>
      <c r="F5" s="16" t="s">
        <v>32</v>
      </c>
      <c r="G5" s="18" t="s">
        <v>33</v>
      </c>
      <c r="H5" s="28" t="s">
        <v>34</v>
      </c>
      <c r="I5" s="16" t="s">
        <v>35</v>
      </c>
      <c r="J5" s="18" t="s">
        <v>36</v>
      </c>
    </row>
    <row r="6" spans="1:11" ht="14.25" x14ac:dyDescent="0.65">
      <c r="A6" s="45"/>
      <c r="B6" s="15" t="s">
        <v>37</v>
      </c>
      <c r="C6" s="16" t="s">
        <v>38</v>
      </c>
      <c r="D6" s="18" t="s">
        <v>39</v>
      </c>
      <c r="E6" s="29" t="s">
        <v>40</v>
      </c>
      <c r="F6" s="16" t="s">
        <v>41</v>
      </c>
      <c r="G6" s="18" t="s">
        <v>42</v>
      </c>
      <c r="H6" s="28" t="s">
        <v>43</v>
      </c>
      <c r="I6" s="16" t="s">
        <v>44</v>
      </c>
      <c r="J6" s="18" t="s">
        <v>45</v>
      </c>
    </row>
    <row r="7" spans="1:11" s="2" customFormat="1" ht="15.75" x14ac:dyDescent="0.65">
      <c r="A7" s="45"/>
      <c r="B7" s="15" t="s">
        <v>46</v>
      </c>
      <c r="C7" s="16" t="s">
        <v>47</v>
      </c>
      <c r="D7" s="19" t="s">
        <v>48</v>
      </c>
      <c r="E7" s="30" t="s">
        <v>49</v>
      </c>
      <c r="F7" s="16" t="s">
        <v>50</v>
      </c>
      <c r="G7" s="19" t="s">
        <v>51</v>
      </c>
      <c r="H7" s="28" t="s">
        <v>52</v>
      </c>
      <c r="I7" s="16" t="s">
        <v>53</v>
      </c>
      <c r="J7" s="19" t="s">
        <v>54</v>
      </c>
    </row>
    <row r="8" spans="1:11" ht="14.25" x14ac:dyDescent="0.65">
      <c r="A8" s="45"/>
      <c r="B8" s="15" t="s">
        <v>55</v>
      </c>
      <c r="C8" s="16" t="s">
        <v>56</v>
      </c>
      <c r="D8" s="18" t="s">
        <v>57</v>
      </c>
      <c r="E8" s="30" t="s">
        <v>58</v>
      </c>
      <c r="F8" s="16" t="s">
        <v>59</v>
      </c>
      <c r="G8" s="18" t="s">
        <v>60</v>
      </c>
      <c r="H8" s="28" t="s">
        <v>61</v>
      </c>
      <c r="I8" s="16" t="s">
        <v>62</v>
      </c>
      <c r="J8" s="18" t="s">
        <v>63</v>
      </c>
    </row>
    <row r="9" spans="1:11" ht="14.25" x14ac:dyDescent="0.65">
      <c r="A9" s="45"/>
      <c r="B9" s="15" t="s">
        <v>64</v>
      </c>
      <c r="C9" s="16" t="s">
        <v>65</v>
      </c>
      <c r="D9" s="18" t="s">
        <v>66</v>
      </c>
      <c r="E9" s="29" t="s">
        <v>67</v>
      </c>
      <c r="F9" s="16" t="s">
        <v>68</v>
      </c>
      <c r="G9" s="18" t="s">
        <v>69</v>
      </c>
      <c r="H9" s="28" t="s">
        <v>70</v>
      </c>
      <c r="I9" s="16" t="s">
        <v>71</v>
      </c>
      <c r="J9" s="18" t="s">
        <v>72</v>
      </c>
    </row>
    <row r="10" spans="1:11" ht="14.25" x14ac:dyDescent="0.65">
      <c r="A10" s="45"/>
      <c r="B10" s="15" t="s">
        <v>73</v>
      </c>
      <c r="C10" s="16" t="s">
        <v>74</v>
      </c>
      <c r="D10" s="18" t="s">
        <v>75</v>
      </c>
      <c r="E10" s="29" t="s">
        <v>76</v>
      </c>
      <c r="F10" s="16" t="s">
        <v>77</v>
      </c>
      <c r="G10" s="18" t="s">
        <v>78</v>
      </c>
      <c r="H10" s="28" t="s">
        <v>79</v>
      </c>
      <c r="I10" s="16" t="s">
        <v>80</v>
      </c>
      <c r="J10" s="18" t="s">
        <v>81</v>
      </c>
    </row>
    <row r="11" spans="1:11" ht="14.25" x14ac:dyDescent="0.65">
      <c r="A11" s="45"/>
      <c r="B11" s="15" t="s">
        <v>82</v>
      </c>
      <c r="C11" s="16" t="s">
        <v>83</v>
      </c>
      <c r="D11" s="18" t="s">
        <v>84</v>
      </c>
      <c r="E11" s="29" t="s">
        <v>85</v>
      </c>
      <c r="F11" s="16" t="s">
        <v>86</v>
      </c>
      <c r="G11" s="18" t="s">
        <v>87</v>
      </c>
      <c r="H11" s="28" t="s">
        <v>88</v>
      </c>
      <c r="I11" s="16" t="s">
        <v>89</v>
      </c>
      <c r="J11" s="18" t="s">
        <v>90</v>
      </c>
    </row>
    <row r="12" spans="1:11" ht="14.25" x14ac:dyDescent="0.65">
      <c r="A12" s="45" t="s">
        <v>91</v>
      </c>
      <c r="B12" s="15" t="s">
        <v>92</v>
      </c>
      <c r="C12" s="16" t="s">
        <v>93</v>
      </c>
      <c r="D12" s="18" t="s">
        <v>94</v>
      </c>
      <c r="E12" s="29" t="s">
        <v>95</v>
      </c>
      <c r="F12" s="16" t="s">
        <v>96</v>
      </c>
      <c r="G12" s="18" t="s">
        <v>97</v>
      </c>
      <c r="H12" s="28" t="s">
        <v>98</v>
      </c>
      <c r="I12" s="16" t="s">
        <v>99</v>
      </c>
      <c r="J12" s="18" t="s">
        <v>100</v>
      </c>
    </row>
    <row r="13" spans="1:11" ht="14.25" x14ac:dyDescent="0.65">
      <c r="A13" s="45"/>
      <c r="B13" s="15" t="s">
        <v>101</v>
      </c>
      <c r="C13" s="16" t="s">
        <v>102</v>
      </c>
      <c r="D13" s="18" t="s">
        <v>103</v>
      </c>
      <c r="E13" s="30" t="s">
        <v>104</v>
      </c>
      <c r="F13" s="16" t="s">
        <v>105</v>
      </c>
      <c r="G13" s="18" t="s">
        <v>106</v>
      </c>
      <c r="H13" s="28" t="s">
        <v>107</v>
      </c>
      <c r="I13" s="16" t="s">
        <v>108</v>
      </c>
      <c r="J13" s="18" t="s">
        <v>109</v>
      </c>
    </row>
    <row r="14" spans="1:11" ht="14.25" x14ac:dyDescent="0.65">
      <c r="A14" s="45"/>
      <c r="B14" s="15" t="s">
        <v>110</v>
      </c>
      <c r="C14" s="16" t="s">
        <v>111</v>
      </c>
      <c r="D14" s="18" t="s">
        <v>112</v>
      </c>
      <c r="E14" s="29" t="s">
        <v>113</v>
      </c>
      <c r="F14" s="16" t="s">
        <v>114</v>
      </c>
      <c r="G14" s="18" t="s">
        <v>115</v>
      </c>
      <c r="H14" s="28" t="s">
        <v>116</v>
      </c>
      <c r="I14" s="16" t="s">
        <v>117</v>
      </c>
      <c r="J14" s="18" t="s">
        <v>118</v>
      </c>
    </row>
    <row r="15" spans="1:11" ht="14.25" x14ac:dyDescent="0.65">
      <c r="A15" s="45"/>
      <c r="B15" s="15" t="s">
        <v>119</v>
      </c>
      <c r="C15" s="16" t="s">
        <v>120</v>
      </c>
      <c r="D15" s="18" t="s">
        <v>121</v>
      </c>
      <c r="E15" s="29" t="s">
        <v>122</v>
      </c>
      <c r="F15" s="16" t="s">
        <v>123</v>
      </c>
      <c r="G15" s="18" t="s">
        <v>124</v>
      </c>
      <c r="H15" s="28" t="s">
        <v>125</v>
      </c>
      <c r="I15" s="16" t="s">
        <v>126</v>
      </c>
      <c r="J15" s="18" t="s">
        <v>127</v>
      </c>
    </row>
    <row r="16" spans="1:11" ht="14.25" x14ac:dyDescent="0.65">
      <c r="A16" s="45"/>
      <c r="B16" s="15" t="s">
        <v>128</v>
      </c>
      <c r="C16" s="16" t="s">
        <v>129</v>
      </c>
      <c r="D16" s="18" t="s">
        <v>130</v>
      </c>
      <c r="E16" s="29" t="s">
        <v>131</v>
      </c>
      <c r="F16" s="16" t="s">
        <v>132</v>
      </c>
      <c r="G16" s="18" t="s">
        <v>133</v>
      </c>
      <c r="H16" s="28" t="s">
        <v>134</v>
      </c>
      <c r="I16" s="16" t="s">
        <v>135</v>
      </c>
      <c r="J16" s="18" t="s">
        <v>136</v>
      </c>
    </row>
    <row r="17" spans="1:10" ht="14.25" x14ac:dyDescent="0.65">
      <c r="A17" s="45"/>
      <c r="B17" s="15" t="s">
        <v>137</v>
      </c>
      <c r="C17" s="16" t="s">
        <v>138</v>
      </c>
      <c r="D17" s="18" t="s">
        <v>139</v>
      </c>
      <c r="E17" s="30" t="s">
        <v>140</v>
      </c>
      <c r="F17" s="16" t="s">
        <v>141</v>
      </c>
      <c r="G17" s="18" t="s">
        <v>142</v>
      </c>
      <c r="H17" s="28" t="s">
        <v>143</v>
      </c>
      <c r="I17" s="16" t="s">
        <v>144</v>
      </c>
      <c r="J17" s="18" t="s">
        <v>145</v>
      </c>
    </row>
    <row r="18" spans="1:10" ht="14.25" x14ac:dyDescent="0.65">
      <c r="A18" s="45"/>
      <c r="B18" s="15" t="s">
        <v>146</v>
      </c>
      <c r="C18" s="16" t="s">
        <v>147</v>
      </c>
      <c r="D18" s="18" t="s">
        <v>148</v>
      </c>
      <c r="E18" s="29" t="s">
        <v>149</v>
      </c>
      <c r="F18" s="16" t="s">
        <v>150</v>
      </c>
      <c r="G18" s="18" t="s">
        <v>151</v>
      </c>
      <c r="H18" s="28" t="s">
        <v>152</v>
      </c>
      <c r="I18" s="16" t="s">
        <v>153</v>
      </c>
      <c r="J18" s="18" t="s">
        <v>154</v>
      </c>
    </row>
    <row r="19" spans="1:10" ht="14.25" x14ac:dyDescent="0.65">
      <c r="A19" s="45"/>
      <c r="B19" s="15" t="s">
        <v>155</v>
      </c>
      <c r="C19" s="16" t="s">
        <v>156</v>
      </c>
      <c r="D19" s="18" t="s">
        <v>157</v>
      </c>
      <c r="E19" s="29" t="s">
        <v>158</v>
      </c>
      <c r="F19" s="16" t="s">
        <v>159</v>
      </c>
      <c r="G19" s="18" t="s">
        <v>160</v>
      </c>
      <c r="H19" s="28" t="s">
        <v>161</v>
      </c>
      <c r="I19" s="16" t="s">
        <v>162</v>
      </c>
      <c r="J19" s="18" t="s">
        <v>163</v>
      </c>
    </row>
    <row r="20" spans="1:10" ht="14.25" x14ac:dyDescent="0.65">
      <c r="A20" s="45"/>
      <c r="B20" s="15" t="s">
        <v>164</v>
      </c>
      <c r="C20" s="16" t="s">
        <v>165</v>
      </c>
      <c r="D20" s="18" t="s">
        <v>166</v>
      </c>
      <c r="E20" s="30" t="s">
        <v>167</v>
      </c>
      <c r="F20" s="16" t="s">
        <v>168</v>
      </c>
      <c r="G20" s="18" t="s">
        <v>169</v>
      </c>
      <c r="H20" s="28" t="s">
        <v>170</v>
      </c>
      <c r="I20" s="16" t="s">
        <v>171</v>
      </c>
      <c r="J20" s="18" t="s">
        <v>172</v>
      </c>
    </row>
    <row r="21" spans="1:10" ht="14.25" x14ac:dyDescent="0.65">
      <c r="A21" s="45"/>
      <c r="B21" s="15" t="s">
        <v>173</v>
      </c>
      <c r="C21" s="16" t="s">
        <v>174</v>
      </c>
      <c r="D21" s="18" t="s">
        <v>175</v>
      </c>
      <c r="E21" s="30" t="s">
        <v>176</v>
      </c>
      <c r="F21" s="16" t="s">
        <v>177</v>
      </c>
      <c r="G21" s="18" t="s">
        <v>178</v>
      </c>
      <c r="H21" s="28" t="s">
        <v>179</v>
      </c>
      <c r="I21" s="16" t="s">
        <v>180</v>
      </c>
      <c r="J21" s="18" t="s">
        <v>181</v>
      </c>
    </row>
    <row r="22" spans="1:10" ht="14.25" x14ac:dyDescent="0.65">
      <c r="A22" s="45"/>
      <c r="B22" s="15" t="s">
        <v>182</v>
      </c>
      <c r="C22" s="16" t="s">
        <v>183</v>
      </c>
      <c r="D22" s="18" t="s">
        <v>184</v>
      </c>
      <c r="E22" s="30" t="s">
        <v>185</v>
      </c>
      <c r="F22" s="16" t="s">
        <v>186</v>
      </c>
      <c r="G22" s="18" t="s">
        <v>187</v>
      </c>
      <c r="H22" s="28" t="s">
        <v>188</v>
      </c>
      <c r="I22" s="16" t="s">
        <v>189</v>
      </c>
      <c r="J22" s="18" t="s">
        <v>190</v>
      </c>
    </row>
    <row r="23" spans="1:10" ht="14.25" x14ac:dyDescent="0.65">
      <c r="A23" s="45"/>
      <c r="B23" s="15" t="s">
        <v>191</v>
      </c>
      <c r="C23" s="16" t="s">
        <v>192</v>
      </c>
      <c r="D23" s="18" t="s">
        <v>193</v>
      </c>
      <c r="E23" s="30" t="s">
        <v>194</v>
      </c>
      <c r="F23" s="16" t="s">
        <v>195</v>
      </c>
      <c r="G23" s="18" t="s">
        <v>196</v>
      </c>
      <c r="H23" s="28" t="s">
        <v>197</v>
      </c>
      <c r="I23" s="16" t="s">
        <v>198</v>
      </c>
      <c r="J23" s="18" t="s">
        <v>199</v>
      </c>
    </row>
    <row r="24" spans="1:10" ht="14.25" x14ac:dyDescent="0.65">
      <c r="A24" s="45"/>
      <c r="B24" s="15" t="s">
        <v>200</v>
      </c>
      <c r="C24" s="16" t="s">
        <v>201</v>
      </c>
      <c r="D24" s="18" t="s">
        <v>202</v>
      </c>
      <c r="E24" s="29" t="s">
        <v>203</v>
      </c>
      <c r="F24" s="16" t="s">
        <v>204</v>
      </c>
      <c r="G24" s="18" t="s">
        <v>205</v>
      </c>
      <c r="H24" s="28" t="s">
        <v>206</v>
      </c>
      <c r="I24" s="16" t="s">
        <v>207</v>
      </c>
      <c r="J24" s="18" t="s">
        <v>208</v>
      </c>
    </row>
    <row r="25" spans="1:10" ht="14.25" x14ac:dyDescent="0.65">
      <c r="A25" s="45" t="s">
        <v>209</v>
      </c>
      <c r="B25" s="15" t="s">
        <v>210</v>
      </c>
      <c r="C25" s="16" t="s">
        <v>211</v>
      </c>
      <c r="D25" s="18" t="s">
        <v>212</v>
      </c>
      <c r="E25" s="29" t="s">
        <v>213</v>
      </c>
      <c r="F25" s="16" t="s">
        <v>214</v>
      </c>
      <c r="G25" s="18" t="s">
        <v>215</v>
      </c>
      <c r="H25" s="28" t="s">
        <v>216</v>
      </c>
      <c r="I25" s="16" t="s">
        <v>217</v>
      </c>
      <c r="J25" s="18" t="s">
        <v>218</v>
      </c>
    </row>
    <row r="26" spans="1:10" ht="14.25" x14ac:dyDescent="0.65">
      <c r="A26" s="45"/>
      <c r="B26" s="15" t="s">
        <v>219</v>
      </c>
      <c r="C26" s="16" t="s">
        <v>220</v>
      </c>
      <c r="D26" s="18" t="s">
        <v>221</v>
      </c>
      <c r="E26" s="29" t="s">
        <v>222</v>
      </c>
      <c r="F26" s="16" t="s">
        <v>223</v>
      </c>
      <c r="G26" s="18" t="s">
        <v>224</v>
      </c>
      <c r="H26" s="28" t="s">
        <v>225</v>
      </c>
      <c r="I26" s="16" t="s">
        <v>226</v>
      </c>
      <c r="J26" s="18" t="s">
        <v>227</v>
      </c>
    </row>
    <row r="27" spans="1:10" ht="14.25" x14ac:dyDescent="0.65">
      <c r="A27" s="45"/>
      <c r="B27" s="15" t="s">
        <v>228</v>
      </c>
      <c r="C27" s="16" t="s">
        <v>229</v>
      </c>
      <c r="D27" s="18" t="s">
        <v>230</v>
      </c>
      <c r="E27" s="30" t="s">
        <v>231</v>
      </c>
      <c r="F27" s="16" t="s">
        <v>232</v>
      </c>
      <c r="G27" s="18" t="s">
        <v>233</v>
      </c>
      <c r="H27" s="28" t="s">
        <v>234</v>
      </c>
      <c r="I27" s="16" t="s">
        <v>235</v>
      </c>
      <c r="J27" s="18" t="s">
        <v>236</v>
      </c>
    </row>
    <row r="28" spans="1:10" ht="14.25" x14ac:dyDescent="0.65">
      <c r="A28" s="45"/>
      <c r="B28" s="15" t="s">
        <v>237</v>
      </c>
      <c r="C28" s="16" t="s">
        <v>238</v>
      </c>
      <c r="D28" s="18" t="s">
        <v>239</v>
      </c>
      <c r="E28" s="30" t="s">
        <v>240</v>
      </c>
      <c r="F28" s="16" t="s">
        <v>241</v>
      </c>
      <c r="G28" s="18" t="s">
        <v>242</v>
      </c>
      <c r="H28" s="28" t="s">
        <v>243</v>
      </c>
      <c r="I28" s="16" t="s">
        <v>244</v>
      </c>
      <c r="J28" s="18" t="s">
        <v>245</v>
      </c>
    </row>
    <row r="29" spans="1:10" ht="14.25" x14ac:dyDescent="0.65">
      <c r="A29" s="45"/>
      <c r="B29" s="15" t="s">
        <v>246</v>
      </c>
      <c r="C29" s="16" t="s">
        <v>247</v>
      </c>
      <c r="D29" s="18" t="s">
        <v>248</v>
      </c>
      <c r="E29" s="30" t="s">
        <v>249</v>
      </c>
      <c r="F29" s="16" t="s">
        <v>250</v>
      </c>
      <c r="G29" s="18" t="s">
        <v>251</v>
      </c>
      <c r="H29" s="28" t="s">
        <v>252</v>
      </c>
      <c r="I29" s="16" t="s">
        <v>253</v>
      </c>
      <c r="J29" s="18" t="s">
        <v>254</v>
      </c>
    </row>
    <row r="30" spans="1:10" ht="14.25" x14ac:dyDescent="0.65">
      <c r="A30" s="45"/>
      <c r="B30" s="15" t="s">
        <v>255</v>
      </c>
      <c r="C30" s="16" t="s">
        <v>256</v>
      </c>
      <c r="D30" s="18" t="s">
        <v>257</v>
      </c>
      <c r="E30" s="30" t="s">
        <v>258</v>
      </c>
      <c r="F30" s="16" t="s">
        <v>259</v>
      </c>
      <c r="G30" s="18" t="s">
        <v>260</v>
      </c>
      <c r="H30" s="28" t="s">
        <v>261</v>
      </c>
      <c r="I30" s="16" t="s">
        <v>262</v>
      </c>
      <c r="J30" s="18" t="s">
        <v>263</v>
      </c>
    </row>
    <row r="31" spans="1:10" s="2" customFormat="1" ht="14.25" x14ac:dyDescent="0.65">
      <c r="A31" s="46" t="s">
        <v>264</v>
      </c>
      <c r="B31" s="15" t="s">
        <v>265</v>
      </c>
      <c r="C31" s="16" t="s">
        <v>266</v>
      </c>
      <c r="D31" s="20" t="s">
        <v>267</v>
      </c>
      <c r="E31" s="30" t="s">
        <v>268</v>
      </c>
      <c r="F31" s="16" t="s">
        <v>269</v>
      </c>
      <c r="G31" s="20" t="s">
        <v>270</v>
      </c>
      <c r="H31" s="28" t="s">
        <v>271</v>
      </c>
      <c r="I31" s="16" t="s">
        <v>272</v>
      </c>
      <c r="J31" s="20" t="s">
        <v>273</v>
      </c>
    </row>
    <row r="32" spans="1:10" ht="14.25" x14ac:dyDescent="0.65">
      <c r="A32" s="45"/>
      <c r="B32" s="15" t="s">
        <v>274</v>
      </c>
      <c r="C32" s="16" t="s">
        <v>275</v>
      </c>
      <c r="D32" s="18" t="s">
        <v>276</v>
      </c>
      <c r="E32" s="30" t="s">
        <v>277</v>
      </c>
      <c r="F32" s="16" t="s">
        <v>278</v>
      </c>
      <c r="G32" s="18" t="s">
        <v>279</v>
      </c>
      <c r="H32" s="28" t="s">
        <v>280</v>
      </c>
      <c r="I32" s="16" t="s">
        <v>281</v>
      </c>
      <c r="J32" s="18" t="s">
        <v>282</v>
      </c>
    </row>
    <row r="33" spans="1:10" s="2" customFormat="1" ht="14.25" x14ac:dyDescent="0.65">
      <c r="A33" s="45"/>
      <c r="B33" s="15" t="s">
        <v>283</v>
      </c>
      <c r="C33" s="16" t="s">
        <v>284</v>
      </c>
      <c r="D33" s="21" t="s">
        <v>285</v>
      </c>
      <c r="E33" s="29" t="s">
        <v>286</v>
      </c>
      <c r="F33" s="16" t="s">
        <v>287</v>
      </c>
      <c r="G33" s="21" t="s">
        <v>288</v>
      </c>
      <c r="H33" s="28" t="s">
        <v>289</v>
      </c>
      <c r="I33" s="16" t="s">
        <v>290</v>
      </c>
      <c r="J33" s="21" t="s">
        <v>291</v>
      </c>
    </row>
    <row r="34" spans="1:10" s="2" customFormat="1" ht="14.25" x14ac:dyDescent="0.65">
      <c r="A34" s="45"/>
      <c r="B34" s="15" t="s">
        <v>292</v>
      </c>
      <c r="C34" s="16" t="s">
        <v>293</v>
      </c>
      <c r="D34" s="21" t="s">
        <v>294</v>
      </c>
      <c r="E34" s="29" t="s">
        <v>295</v>
      </c>
      <c r="F34" s="16" t="s">
        <v>296</v>
      </c>
      <c r="G34" s="21" t="s">
        <v>297</v>
      </c>
      <c r="H34" s="28" t="s">
        <v>298</v>
      </c>
      <c r="I34" s="16" t="s">
        <v>299</v>
      </c>
      <c r="J34" s="21" t="s">
        <v>300</v>
      </c>
    </row>
    <row r="35" spans="1:10" s="3" customFormat="1" ht="14.25" x14ac:dyDescent="0.65">
      <c r="A35" s="45"/>
      <c r="B35" s="15" t="s">
        <v>301</v>
      </c>
      <c r="C35" s="16" t="s">
        <v>302</v>
      </c>
      <c r="D35" s="18" t="s">
        <v>303</v>
      </c>
      <c r="E35" s="29" t="s">
        <v>304</v>
      </c>
      <c r="F35" s="16" t="s">
        <v>305</v>
      </c>
      <c r="G35" s="18" t="s">
        <v>306</v>
      </c>
      <c r="H35" s="28" t="s">
        <v>307</v>
      </c>
      <c r="I35" s="16" t="s">
        <v>308</v>
      </c>
      <c r="J35" s="18" t="s">
        <v>309</v>
      </c>
    </row>
    <row r="36" spans="1:10" ht="14.25" x14ac:dyDescent="0.65">
      <c r="A36" s="45"/>
      <c r="B36" s="15" t="s">
        <v>310</v>
      </c>
      <c r="C36" s="16" t="s">
        <v>311</v>
      </c>
      <c r="D36" s="18" t="s">
        <v>312</v>
      </c>
      <c r="E36" s="30" t="s">
        <v>313</v>
      </c>
      <c r="F36" s="16" t="s">
        <v>314</v>
      </c>
      <c r="G36" s="18" t="s">
        <v>315</v>
      </c>
      <c r="H36" s="28" t="s">
        <v>316</v>
      </c>
      <c r="I36" s="16" t="s">
        <v>317</v>
      </c>
      <c r="J36" s="18" t="s">
        <v>318</v>
      </c>
    </row>
    <row r="37" spans="1:10" ht="14.25" x14ac:dyDescent="0.65">
      <c r="A37" s="45"/>
      <c r="B37" s="15" t="s">
        <v>319</v>
      </c>
      <c r="C37" s="16" t="s">
        <v>320</v>
      </c>
      <c r="D37" s="18" t="s">
        <v>321</v>
      </c>
      <c r="E37" s="29" t="s">
        <v>322</v>
      </c>
      <c r="F37" s="16" t="s">
        <v>323</v>
      </c>
      <c r="G37" s="18" t="s">
        <v>324</v>
      </c>
      <c r="H37" s="28" t="s">
        <v>325</v>
      </c>
      <c r="I37" s="16" t="s">
        <v>326</v>
      </c>
      <c r="J37" s="18" t="s">
        <v>327</v>
      </c>
    </row>
    <row r="38" spans="1:10" ht="14.25" x14ac:dyDescent="0.65">
      <c r="A38" s="45" t="s">
        <v>328</v>
      </c>
      <c r="B38" s="15" t="s">
        <v>329</v>
      </c>
      <c r="C38" s="16" t="s">
        <v>330</v>
      </c>
      <c r="D38" s="18" t="s">
        <v>331</v>
      </c>
      <c r="E38" s="29" t="s">
        <v>332</v>
      </c>
      <c r="F38" s="16" t="s">
        <v>333</v>
      </c>
      <c r="G38" s="18" t="s">
        <v>334</v>
      </c>
      <c r="H38" s="28" t="s">
        <v>335</v>
      </c>
      <c r="I38" s="16" t="s">
        <v>336</v>
      </c>
      <c r="J38" s="18" t="s">
        <v>337</v>
      </c>
    </row>
    <row r="39" spans="1:10" ht="14.25" x14ac:dyDescent="0.65">
      <c r="A39" s="45"/>
      <c r="B39" s="15" t="s">
        <v>338</v>
      </c>
      <c r="C39" s="16" t="s">
        <v>339</v>
      </c>
      <c r="D39" s="18" t="s">
        <v>340</v>
      </c>
      <c r="E39" s="29" t="s">
        <v>341</v>
      </c>
      <c r="F39" s="16" t="s">
        <v>342</v>
      </c>
      <c r="G39" s="18" t="s">
        <v>343</v>
      </c>
      <c r="H39" s="28" t="s">
        <v>344</v>
      </c>
      <c r="I39" s="16" t="s">
        <v>345</v>
      </c>
      <c r="J39" s="18" t="s">
        <v>346</v>
      </c>
    </row>
    <row r="40" spans="1:10" s="4" customFormat="1" ht="14.25" x14ac:dyDescent="0.65">
      <c r="A40" s="45"/>
      <c r="B40" s="15" t="s">
        <v>347</v>
      </c>
      <c r="C40" s="22" t="s">
        <v>348</v>
      </c>
      <c r="D40" s="20" t="s">
        <v>349</v>
      </c>
      <c r="E40" s="29" t="s">
        <v>350</v>
      </c>
      <c r="F40" s="22" t="s">
        <v>351</v>
      </c>
      <c r="G40" s="20" t="s">
        <v>352</v>
      </c>
      <c r="H40" s="28" t="s">
        <v>353</v>
      </c>
      <c r="I40" s="22" t="s">
        <v>354</v>
      </c>
      <c r="J40" s="20" t="s">
        <v>355</v>
      </c>
    </row>
    <row r="41" spans="1:10" ht="14.25" x14ac:dyDescent="0.65">
      <c r="A41" s="45"/>
      <c r="B41" s="15" t="s">
        <v>356</v>
      </c>
      <c r="C41" s="16" t="s">
        <v>357</v>
      </c>
      <c r="D41" s="18" t="s">
        <v>358</v>
      </c>
      <c r="E41" s="29" t="s">
        <v>359</v>
      </c>
      <c r="F41" s="16" t="s">
        <v>360</v>
      </c>
      <c r="G41" s="18" t="s">
        <v>361</v>
      </c>
      <c r="H41" s="28" t="s">
        <v>362</v>
      </c>
      <c r="I41" s="16" t="s">
        <v>363</v>
      </c>
      <c r="J41" s="18" t="s">
        <v>364</v>
      </c>
    </row>
    <row r="42" spans="1:10" ht="14.25" x14ac:dyDescent="0.65">
      <c r="A42" s="45"/>
      <c r="B42" s="15" t="s">
        <v>365</v>
      </c>
      <c r="C42" s="16" t="s">
        <v>366</v>
      </c>
      <c r="D42" s="18" t="s">
        <v>367</v>
      </c>
      <c r="E42" s="29" t="s">
        <v>368</v>
      </c>
      <c r="F42" s="16" t="s">
        <v>369</v>
      </c>
      <c r="G42" s="18" t="s">
        <v>370</v>
      </c>
      <c r="H42" s="28" t="s">
        <v>371</v>
      </c>
      <c r="I42" s="16" t="s">
        <v>372</v>
      </c>
      <c r="J42" s="18" t="s">
        <v>373</v>
      </c>
    </row>
    <row r="43" spans="1:10" ht="14.25" x14ac:dyDescent="0.65">
      <c r="A43" s="45"/>
      <c r="B43" s="15" t="s">
        <v>374</v>
      </c>
      <c r="C43" s="16" t="s">
        <v>375</v>
      </c>
      <c r="D43" s="18" t="s">
        <v>376</v>
      </c>
      <c r="E43" s="29" t="s">
        <v>377</v>
      </c>
      <c r="F43" s="16" t="s">
        <v>378</v>
      </c>
      <c r="G43" s="18" t="s">
        <v>379</v>
      </c>
      <c r="H43" s="28" t="s">
        <v>380</v>
      </c>
      <c r="I43" s="16" t="s">
        <v>381</v>
      </c>
      <c r="J43" s="18" t="s">
        <v>382</v>
      </c>
    </row>
    <row r="44" spans="1:10" ht="14.25" x14ac:dyDescent="0.65">
      <c r="A44" s="45"/>
      <c r="B44" s="15" t="s">
        <v>383</v>
      </c>
      <c r="C44" s="16" t="s">
        <v>384</v>
      </c>
      <c r="D44" s="18" t="s">
        <v>385</v>
      </c>
      <c r="E44" s="30" t="s">
        <v>386</v>
      </c>
      <c r="F44" s="16" t="s">
        <v>387</v>
      </c>
      <c r="G44" s="18" t="s">
        <v>388</v>
      </c>
      <c r="H44" s="28" t="s">
        <v>389</v>
      </c>
      <c r="I44" s="16" t="s">
        <v>390</v>
      </c>
      <c r="J44" s="18" t="s">
        <v>391</v>
      </c>
    </row>
    <row r="45" spans="1:10" s="2" customFormat="1" ht="14.25" x14ac:dyDescent="0.65">
      <c r="A45" s="45"/>
      <c r="B45" s="15" t="s">
        <v>392</v>
      </c>
      <c r="C45" s="16" t="s">
        <v>393</v>
      </c>
      <c r="D45" s="21" t="s">
        <v>394</v>
      </c>
      <c r="E45" s="29" t="s">
        <v>395</v>
      </c>
      <c r="F45" s="16" t="s">
        <v>396</v>
      </c>
      <c r="G45" s="21" t="s">
        <v>397</v>
      </c>
      <c r="H45" s="28" t="s">
        <v>398</v>
      </c>
      <c r="I45" s="16" t="s">
        <v>399</v>
      </c>
      <c r="J45" s="21" t="s">
        <v>400</v>
      </c>
    </row>
    <row r="46" spans="1:10" ht="14.25" x14ac:dyDescent="0.65">
      <c r="A46" s="45"/>
      <c r="B46" s="15" t="s">
        <v>401</v>
      </c>
      <c r="C46" s="16" t="s">
        <v>402</v>
      </c>
      <c r="D46" s="18" t="s">
        <v>403</v>
      </c>
      <c r="E46" s="30" t="s">
        <v>404</v>
      </c>
      <c r="F46" s="16" t="s">
        <v>405</v>
      </c>
      <c r="G46" s="18" t="s">
        <v>406</v>
      </c>
      <c r="H46" s="28" t="s">
        <v>407</v>
      </c>
      <c r="I46" s="16" t="s">
        <v>408</v>
      </c>
      <c r="J46" s="18" t="s">
        <v>409</v>
      </c>
    </row>
    <row r="47" spans="1:10" s="2" customFormat="1" ht="14.25" x14ac:dyDescent="0.65">
      <c r="A47" s="46" t="s">
        <v>410</v>
      </c>
      <c r="B47" s="15" t="s">
        <v>411</v>
      </c>
      <c r="C47" s="16" t="s">
        <v>412</v>
      </c>
      <c r="D47" s="21" t="s">
        <v>413</v>
      </c>
      <c r="E47" s="29" t="s">
        <v>414</v>
      </c>
      <c r="F47" s="16" t="s">
        <v>415</v>
      </c>
      <c r="G47" s="21" t="s">
        <v>416</v>
      </c>
      <c r="H47" s="28" t="s">
        <v>417</v>
      </c>
      <c r="I47" s="16" t="s">
        <v>418</v>
      </c>
      <c r="J47" s="21" t="s">
        <v>419</v>
      </c>
    </row>
    <row r="48" spans="1:10" ht="14.25" x14ac:dyDescent="0.65">
      <c r="A48" s="45"/>
      <c r="B48" s="15" t="s">
        <v>420</v>
      </c>
      <c r="C48" s="16" t="s">
        <v>421</v>
      </c>
      <c r="D48" s="18" t="s">
        <v>422</v>
      </c>
      <c r="E48" s="29" t="s">
        <v>423</v>
      </c>
      <c r="F48" s="16" t="s">
        <v>424</v>
      </c>
      <c r="G48" s="18" t="s">
        <v>425</v>
      </c>
      <c r="H48" s="28" t="s">
        <v>426</v>
      </c>
      <c r="I48" s="16" t="s">
        <v>427</v>
      </c>
      <c r="J48" s="18" t="s">
        <v>428</v>
      </c>
    </row>
    <row r="49" spans="1:10" ht="14.25" x14ac:dyDescent="0.65">
      <c r="A49" s="45"/>
      <c r="B49" s="15" t="s">
        <v>429</v>
      </c>
      <c r="C49" s="16" t="s">
        <v>430</v>
      </c>
      <c r="D49" s="18" t="s">
        <v>431</v>
      </c>
      <c r="E49" s="29" t="s">
        <v>432</v>
      </c>
      <c r="F49" s="16" t="s">
        <v>433</v>
      </c>
      <c r="G49" s="18" t="s">
        <v>434</v>
      </c>
      <c r="H49" s="28" t="s">
        <v>435</v>
      </c>
      <c r="I49" s="16" t="s">
        <v>436</v>
      </c>
      <c r="J49" s="18" t="s">
        <v>437</v>
      </c>
    </row>
    <row r="50" spans="1:10" ht="14.25" x14ac:dyDescent="0.65">
      <c r="A50" s="45" t="s">
        <v>438</v>
      </c>
      <c r="B50" s="15" t="s">
        <v>439</v>
      </c>
      <c r="C50" s="16" t="s">
        <v>440</v>
      </c>
      <c r="D50" s="18" t="s">
        <v>441</v>
      </c>
      <c r="E50" s="29" t="s">
        <v>442</v>
      </c>
      <c r="F50" s="16" t="s">
        <v>443</v>
      </c>
      <c r="G50" s="18" t="s">
        <v>444</v>
      </c>
      <c r="H50" s="28" t="s">
        <v>445</v>
      </c>
      <c r="I50" s="16" t="s">
        <v>446</v>
      </c>
      <c r="J50" s="18" t="s">
        <v>447</v>
      </c>
    </row>
    <row r="51" spans="1:10" ht="14.25" x14ac:dyDescent="0.65">
      <c r="A51" s="45"/>
      <c r="B51" s="15" t="s">
        <v>448</v>
      </c>
      <c r="C51" s="16" t="s">
        <v>449</v>
      </c>
      <c r="D51" s="18" t="s">
        <v>450</v>
      </c>
      <c r="E51" s="29" t="s">
        <v>451</v>
      </c>
      <c r="F51" s="16" t="s">
        <v>452</v>
      </c>
      <c r="G51" s="18" t="s">
        <v>453</v>
      </c>
      <c r="H51" s="28" t="s">
        <v>454</v>
      </c>
      <c r="I51" s="16" t="s">
        <v>455</v>
      </c>
      <c r="J51" s="18" t="s">
        <v>456</v>
      </c>
    </row>
    <row r="52" spans="1:10" ht="14.25" x14ac:dyDescent="0.65">
      <c r="A52" s="45"/>
      <c r="B52" s="15" t="s">
        <v>457</v>
      </c>
      <c r="C52" s="16" t="s">
        <v>458</v>
      </c>
      <c r="D52" s="18" t="s">
        <v>459</v>
      </c>
      <c r="E52" s="29" t="s">
        <v>460</v>
      </c>
      <c r="F52" s="16" t="s">
        <v>461</v>
      </c>
      <c r="G52" s="18" t="s">
        <v>462</v>
      </c>
      <c r="H52" s="28" t="s">
        <v>463</v>
      </c>
      <c r="I52" s="16" t="s">
        <v>464</v>
      </c>
      <c r="J52" s="18" t="s">
        <v>465</v>
      </c>
    </row>
    <row r="53" spans="1:10" ht="14.25" x14ac:dyDescent="0.65">
      <c r="A53" s="45"/>
      <c r="B53" s="15" t="s">
        <v>466</v>
      </c>
      <c r="C53" s="16" t="s">
        <v>467</v>
      </c>
      <c r="D53" s="18" t="s">
        <v>468</v>
      </c>
      <c r="E53" s="29" t="s">
        <v>469</v>
      </c>
      <c r="F53" s="16" t="s">
        <v>470</v>
      </c>
      <c r="G53" s="18" t="s">
        <v>471</v>
      </c>
      <c r="H53" s="31" t="s">
        <v>472</v>
      </c>
      <c r="I53" s="16" t="s">
        <v>473</v>
      </c>
      <c r="J53" s="18" t="s">
        <v>474</v>
      </c>
    </row>
    <row r="54" spans="1:10" ht="14.25" x14ac:dyDescent="0.45">
      <c r="A54" s="45"/>
      <c r="B54" s="15" t="s">
        <v>475</v>
      </c>
      <c r="C54" s="16" t="s">
        <v>476</v>
      </c>
      <c r="D54" s="18" t="s">
        <v>477</v>
      </c>
      <c r="E54" s="30" t="s">
        <v>478</v>
      </c>
      <c r="F54" s="16" t="s">
        <v>479</v>
      </c>
      <c r="G54" s="18" t="s">
        <v>480</v>
      </c>
      <c r="H54" s="31" t="s">
        <v>481</v>
      </c>
      <c r="I54" s="16" t="s">
        <v>482</v>
      </c>
      <c r="J54" s="18" t="s">
        <v>483</v>
      </c>
    </row>
    <row r="55" spans="1:10" ht="14.25" x14ac:dyDescent="0.65">
      <c r="A55" s="45"/>
      <c r="B55" s="15" t="s">
        <v>484</v>
      </c>
      <c r="C55" s="16" t="s">
        <v>485</v>
      </c>
      <c r="D55" s="18" t="s">
        <v>486</v>
      </c>
      <c r="E55" s="29" t="s">
        <v>487</v>
      </c>
      <c r="F55" s="16" t="s">
        <v>488</v>
      </c>
      <c r="G55" s="18" t="s">
        <v>489</v>
      </c>
      <c r="H55" s="31" t="s">
        <v>490</v>
      </c>
      <c r="I55" s="16" t="s">
        <v>491</v>
      </c>
      <c r="J55" s="18" t="s">
        <v>492</v>
      </c>
    </row>
    <row r="56" spans="1:10" ht="14.25" x14ac:dyDescent="0.65">
      <c r="A56" s="45"/>
      <c r="B56" s="15" t="s">
        <v>493</v>
      </c>
      <c r="C56" s="16" t="s">
        <v>494</v>
      </c>
      <c r="D56" s="18" t="s">
        <v>495</v>
      </c>
      <c r="E56" s="29" t="s">
        <v>496</v>
      </c>
      <c r="F56" s="16" t="s">
        <v>497</v>
      </c>
      <c r="G56" s="18" t="s">
        <v>498</v>
      </c>
      <c r="H56" s="31" t="s">
        <v>499</v>
      </c>
      <c r="I56" s="16" t="s">
        <v>500</v>
      </c>
      <c r="J56" s="18" t="s">
        <v>501</v>
      </c>
    </row>
    <row r="57" spans="1:10" ht="14.25" x14ac:dyDescent="0.65">
      <c r="A57" s="45"/>
      <c r="B57" s="15" t="s">
        <v>502</v>
      </c>
      <c r="C57" s="16" t="s">
        <v>503</v>
      </c>
      <c r="D57" s="18" t="s">
        <v>504</v>
      </c>
      <c r="E57" s="29" t="s">
        <v>505</v>
      </c>
      <c r="F57" s="16" t="s">
        <v>506</v>
      </c>
      <c r="G57" s="18" t="s">
        <v>507</v>
      </c>
      <c r="H57" s="31" t="s">
        <v>508</v>
      </c>
      <c r="I57" s="16" t="s">
        <v>509</v>
      </c>
      <c r="J57" s="18" t="s">
        <v>510</v>
      </c>
    </row>
    <row r="58" spans="1:10" ht="14.25" x14ac:dyDescent="0.45">
      <c r="A58" s="45" t="s">
        <v>511</v>
      </c>
      <c r="B58" s="15" t="s">
        <v>512</v>
      </c>
      <c r="C58" s="16" t="s">
        <v>513</v>
      </c>
      <c r="D58" s="18" t="s">
        <v>514</v>
      </c>
      <c r="E58" s="30" t="s">
        <v>515</v>
      </c>
      <c r="F58" s="16" t="s">
        <v>516</v>
      </c>
      <c r="G58" s="18" t="s">
        <v>517</v>
      </c>
      <c r="H58" s="31" t="s">
        <v>518</v>
      </c>
      <c r="I58" s="16" t="s">
        <v>519</v>
      </c>
      <c r="J58" s="18" t="s">
        <v>520</v>
      </c>
    </row>
    <row r="59" spans="1:10" ht="14.25" x14ac:dyDescent="0.65">
      <c r="A59" s="45"/>
      <c r="B59" s="15" t="s">
        <v>521</v>
      </c>
      <c r="C59" s="16" t="s">
        <v>522</v>
      </c>
      <c r="D59" s="18" t="s">
        <v>523</v>
      </c>
      <c r="E59" s="29" t="s">
        <v>524</v>
      </c>
      <c r="F59" s="16" t="s">
        <v>525</v>
      </c>
      <c r="G59" s="18" t="s">
        <v>526</v>
      </c>
      <c r="H59" s="31" t="s">
        <v>527</v>
      </c>
      <c r="I59" s="16" t="s">
        <v>528</v>
      </c>
      <c r="J59" s="18" t="s">
        <v>529</v>
      </c>
    </row>
    <row r="60" spans="1:10" ht="14.25" x14ac:dyDescent="0.65">
      <c r="A60" s="45"/>
      <c r="B60" s="15" t="s">
        <v>530</v>
      </c>
      <c r="C60" s="16" t="s">
        <v>531</v>
      </c>
      <c r="D60" s="18" t="s">
        <v>532</v>
      </c>
      <c r="E60" s="29" t="s">
        <v>533</v>
      </c>
      <c r="F60" s="16" t="s">
        <v>534</v>
      </c>
      <c r="G60" s="18" t="s">
        <v>535</v>
      </c>
      <c r="H60" s="31" t="s">
        <v>536</v>
      </c>
      <c r="I60" s="16" t="s">
        <v>537</v>
      </c>
      <c r="J60" s="18" t="s">
        <v>538</v>
      </c>
    </row>
    <row r="61" spans="1:10" ht="14.25" x14ac:dyDescent="0.65">
      <c r="A61" s="45"/>
      <c r="B61" s="15" t="s">
        <v>539</v>
      </c>
      <c r="C61" s="16" t="s">
        <v>540</v>
      </c>
      <c r="D61" s="18" t="s">
        <v>541</v>
      </c>
      <c r="E61" s="29" t="s">
        <v>542</v>
      </c>
      <c r="F61" s="16" t="s">
        <v>543</v>
      </c>
      <c r="G61" s="18" t="s">
        <v>544</v>
      </c>
      <c r="H61" s="31" t="s">
        <v>545</v>
      </c>
      <c r="I61" s="16" t="s">
        <v>546</v>
      </c>
      <c r="J61" s="18" t="s">
        <v>547</v>
      </c>
    </row>
    <row r="62" spans="1:10" ht="14.25" x14ac:dyDescent="0.65">
      <c r="A62" s="45"/>
      <c r="B62" s="15" t="s">
        <v>548</v>
      </c>
      <c r="C62" s="16" t="s">
        <v>549</v>
      </c>
      <c r="D62" s="18" t="s">
        <v>550</v>
      </c>
      <c r="E62" s="29" t="s">
        <v>551</v>
      </c>
      <c r="F62" s="16" t="s">
        <v>552</v>
      </c>
      <c r="G62" s="18" t="s">
        <v>553</v>
      </c>
      <c r="H62" s="31" t="s">
        <v>554</v>
      </c>
      <c r="I62" s="16" t="s">
        <v>555</v>
      </c>
      <c r="J62" s="18" t="s">
        <v>556</v>
      </c>
    </row>
    <row r="63" spans="1:10" ht="14.25" x14ac:dyDescent="0.45">
      <c r="A63" s="45"/>
      <c r="B63" s="15" t="s">
        <v>557</v>
      </c>
      <c r="C63" s="16" t="s">
        <v>558</v>
      </c>
      <c r="D63" s="18" t="s">
        <v>559</v>
      </c>
      <c r="E63" s="30" t="s">
        <v>560</v>
      </c>
      <c r="F63" s="16" t="s">
        <v>561</v>
      </c>
      <c r="G63" s="18" t="s">
        <v>562</v>
      </c>
      <c r="H63" s="31" t="s">
        <v>563</v>
      </c>
      <c r="I63" s="16" t="s">
        <v>564</v>
      </c>
      <c r="J63" s="18" t="s">
        <v>565</v>
      </c>
    </row>
    <row r="64" spans="1:10" ht="14.25" x14ac:dyDescent="0.65">
      <c r="A64" s="45"/>
      <c r="B64" s="15" t="s">
        <v>566</v>
      </c>
      <c r="C64" s="16" t="s">
        <v>567</v>
      </c>
      <c r="D64" s="18" t="s">
        <v>568</v>
      </c>
      <c r="E64" s="29" t="s">
        <v>569</v>
      </c>
      <c r="F64" s="16" t="s">
        <v>570</v>
      </c>
      <c r="G64" s="18" t="s">
        <v>571</v>
      </c>
      <c r="H64" s="31" t="s">
        <v>572</v>
      </c>
      <c r="I64" s="16" t="s">
        <v>573</v>
      </c>
      <c r="J64" s="18" t="s">
        <v>574</v>
      </c>
    </row>
    <row r="65" spans="1:10" ht="14.25" x14ac:dyDescent="0.45">
      <c r="A65" s="45"/>
      <c r="B65" s="15" t="s">
        <v>575</v>
      </c>
      <c r="C65" s="16" t="s">
        <v>576</v>
      </c>
      <c r="D65" s="18" t="s">
        <v>577</v>
      </c>
      <c r="E65" s="30" t="s">
        <v>578</v>
      </c>
      <c r="F65" s="16" t="s">
        <v>579</v>
      </c>
      <c r="G65" s="18" t="s">
        <v>580</v>
      </c>
      <c r="H65" s="31" t="s">
        <v>581</v>
      </c>
      <c r="I65" s="16" t="s">
        <v>582</v>
      </c>
      <c r="J65" s="18" t="s">
        <v>583</v>
      </c>
    </row>
    <row r="66" spans="1:10" s="2" customFormat="1" ht="14.25" x14ac:dyDescent="0.65">
      <c r="A66" s="46" t="s">
        <v>584</v>
      </c>
      <c r="B66" s="15" t="s">
        <v>585</v>
      </c>
      <c r="C66" s="16" t="s">
        <v>586</v>
      </c>
      <c r="D66" s="21" t="s">
        <v>587</v>
      </c>
      <c r="E66" s="29" t="s">
        <v>588</v>
      </c>
      <c r="F66" s="16" t="s">
        <v>589</v>
      </c>
      <c r="G66" s="21" t="s">
        <v>590</v>
      </c>
      <c r="H66" s="31" t="s">
        <v>591</v>
      </c>
      <c r="I66" s="16" t="s">
        <v>592</v>
      </c>
      <c r="J66" s="21" t="s">
        <v>593</v>
      </c>
    </row>
    <row r="67" spans="1:10" ht="14.25" x14ac:dyDescent="0.65">
      <c r="A67" s="45"/>
      <c r="B67" s="15" t="s">
        <v>594</v>
      </c>
      <c r="C67" s="16" t="s">
        <v>595</v>
      </c>
      <c r="D67" s="18" t="s">
        <v>596</v>
      </c>
      <c r="E67" s="29" t="s">
        <v>597</v>
      </c>
      <c r="F67" s="16" t="s">
        <v>598</v>
      </c>
      <c r="G67" s="18" t="s">
        <v>599</v>
      </c>
      <c r="H67" s="31" t="s">
        <v>600</v>
      </c>
      <c r="I67" s="16" t="s">
        <v>601</v>
      </c>
      <c r="J67" s="18" t="s">
        <v>602</v>
      </c>
    </row>
    <row r="68" spans="1:10" ht="14.25" x14ac:dyDescent="0.65">
      <c r="A68" s="45"/>
      <c r="B68" s="15" t="s">
        <v>603</v>
      </c>
      <c r="C68" s="16" t="s">
        <v>604</v>
      </c>
      <c r="D68" s="18" t="s">
        <v>605</v>
      </c>
      <c r="E68" s="29" t="s">
        <v>606</v>
      </c>
      <c r="F68" s="16" t="s">
        <v>607</v>
      </c>
      <c r="G68" s="18" t="s">
        <v>608</v>
      </c>
      <c r="H68" s="31" t="s">
        <v>609</v>
      </c>
      <c r="I68" s="16" t="s">
        <v>610</v>
      </c>
      <c r="J68" s="18" t="s">
        <v>611</v>
      </c>
    </row>
    <row r="69" spans="1:10" s="2" customFormat="1" ht="14.25" x14ac:dyDescent="0.65">
      <c r="A69" s="45"/>
      <c r="B69" s="15" t="s">
        <v>612</v>
      </c>
      <c r="C69" s="16" t="s">
        <v>613</v>
      </c>
      <c r="D69" s="21" t="s">
        <v>614</v>
      </c>
      <c r="E69" s="29" t="s">
        <v>615</v>
      </c>
      <c r="F69" s="16" t="s">
        <v>616</v>
      </c>
      <c r="G69" s="21" t="s">
        <v>617</v>
      </c>
      <c r="H69" s="31" t="s">
        <v>618</v>
      </c>
      <c r="I69" s="16" t="s">
        <v>619</v>
      </c>
      <c r="J69" s="21" t="s">
        <v>620</v>
      </c>
    </row>
    <row r="70" spans="1:10" ht="14.25" x14ac:dyDescent="0.65">
      <c r="A70" s="45" t="s">
        <v>621</v>
      </c>
      <c r="B70" s="15" t="s">
        <v>622</v>
      </c>
      <c r="C70" s="16" t="s">
        <v>623</v>
      </c>
      <c r="D70" s="18" t="s">
        <v>624</v>
      </c>
      <c r="E70" s="29" t="s">
        <v>625</v>
      </c>
      <c r="F70" s="16" t="s">
        <v>626</v>
      </c>
      <c r="G70" s="18" t="s">
        <v>627</v>
      </c>
      <c r="H70" s="31" t="s">
        <v>628</v>
      </c>
      <c r="I70" s="16" t="s">
        <v>629</v>
      </c>
      <c r="J70" s="18" t="s">
        <v>630</v>
      </c>
    </row>
    <row r="71" spans="1:10" ht="14.25" x14ac:dyDescent="0.65">
      <c r="A71" s="45"/>
      <c r="B71" s="15" t="s">
        <v>631</v>
      </c>
      <c r="C71" s="16" t="s">
        <v>632</v>
      </c>
      <c r="D71" s="18" t="s">
        <v>633</v>
      </c>
      <c r="E71" s="29" t="s">
        <v>634</v>
      </c>
      <c r="F71" s="16" t="s">
        <v>635</v>
      </c>
      <c r="G71" s="18" t="s">
        <v>636</v>
      </c>
      <c r="H71" s="31" t="s">
        <v>637</v>
      </c>
      <c r="I71" s="16" t="s">
        <v>638</v>
      </c>
      <c r="J71" s="18" t="s">
        <v>639</v>
      </c>
    </row>
    <row r="72" spans="1:10" ht="14.25" x14ac:dyDescent="0.45">
      <c r="A72" s="45"/>
      <c r="B72" s="15" t="s">
        <v>640</v>
      </c>
      <c r="C72" s="16" t="s">
        <v>641</v>
      </c>
      <c r="D72" s="18" t="s">
        <v>642</v>
      </c>
      <c r="E72" s="30" t="s">
        <v>643</v>
      </c>
      <c r="F72" s="16" t="s">
        <v>644</v>
      </c>
      <c r="G72" s="18" t="s">
        <v>645</v>
      </c>
      <c r="J72" s="18"/>
    </row>
    <row r="73" spans="1:10" ht="14.25" x14ac:dyDescent="0.65">
      <c r="A73" s="45"/>
      <c r="B73" s="15" t="s">
        <v>646</v>
      </c>
      <c r="C73" s="16" t="s">
        <v>647</v>
      </c>
      <c r="D73" s="18" t="s">
        <v>648</v>
      </c>
      <c r="E73" s="29"/>
      <c r="F73" s="16"/>
      <c r="G73" s="18"/>
      <c r="J73" s="18"/>
    </row>
    <row r="74" spans="1:10" x14ac:dyDescent="0.65">
      <c r="A74" s="45" t="s">
        <v>649</v>
      </c>
      <c r="B74" s="33" t="s">
        <v>650</v>
      </c>
      <c r="C74" s="34" t="s">
        <v>651</v>
      </c>
      <c r="D74" s="35" t="s">
        <v>652</v>
      </c>
      <c r="E74" s="29" t="s">
        <v>653</v>
      </c>
      <c r="F74" s="16" t="s">
        <v>654</v>
      </c>
      <c r="G74" s="18" t="s">
        <v>655</v>
      </c>
      <c r="H74" s="31" t="s">
        <v>656</v>
      </c>
      <c r="I74" s="16" t="s">
        <v>657</v>
      </c>
      <c r="J74" s="18" t="s">
        <v>658</v>
      </c>
    </row>
    <row r="75" spans="1:10" x14ac:dyDescent="0.65">
      <c r="A75" s="47"/>
      <c r="B75" s="36" t="s">
        <v>659</v>
      </c>
      <c r="C75" s="37" t="s">
        <v>660</v>
      </c>
      <c r="D75" s="38" t="s">
        <v>661</v>
      </c>
      <c r="E75" s="39" t="s">
        <v>662</v>
      </c>
      <c r="F75" s="37" t="s">
        <v>663</v>
      </c>
      <c r="G75" s="38" t="s">
        <v>664</v>
      </c>
      <c r="H75" s="39" t="s">
        <v>665</v>
      </c>
      <c r="I75" s="41" t="s">
        <v>666</v>
      </c>
      <c r="J75" s="42" t="s">
        <v>667</v>
      </c>
    </row>
    <row r="77" spans="1:10" x14ac:dyDescent="0.45">
      <c r="G77" s="40"/>
    </row>
    <row r="82" spans="6:6" x14ac:dyDescent="0.45">
      <c r="F82" s="10" t="str">
        <f>UPPER(E82)</f>
        <v/>
      </c>
    </row>
  </sheetData>
  <mergeCells count="11">
    <mergeCell ref="A74:A75"/>
    <mergeCell ref="A47:A49"/>
    <mergeCell ref="A50:A57"/>
    <mergeCell ref="A58:A65"/>
    <mergeCell ref="A66:A69"/>
    <mergeCell ref="A70:A73"/>
    <mergeCell ref="A3:A11"/>
    <mergeCell ref="A12:A24"/>
    <mergeCell ref="A25:A30"/>
    <mergeCell ref="A31:A37"/>
    <mergeCell ref="A38:A46"/>
  </mergeCells>
  <phoneticPr fontId="14" type="noConversion"/>
  <pageMargins left="0.75" right="0.75" top="1" bottom="1" header="0.51180555555555596" footer="0.51180555555555596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25" x14ac:dyDescent="0.45"/>
  <sheetData/>
  <phoneticPr fontId="14" type="noConversion"/>
  <pageMargins left="0.75" right="0.75" top="1" bottom="1" header="0.51180555555555596" footer="0.5118055555555559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25" x14ac:dyDescent="0.45"/>
  <sheetData/>
  <phoneticPr fontId="14" type="noConversion"/>
  <pageMargins left="0.75" right="0.75" top="1" bottom="1" header="0.51180555555555596" footer="0.5118055555555559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NTKO</cp:lastModifiedBy>
  <dcterms:created xsi:type="dcterms:W3CDTF">2017-10-19T13:20:00Z</dcterms:created>
  <dcterms:modified xsi:type="dcterms:W3CDTF">2021-05-02T13:42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3.3.0.5120</vt:lpwstr>
  </property>
</Properties>
</file>